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rue" sheetId="1" state="visible" r:id="rId2"/>
    <sheet name="true_sorted" sheetId="2" state="visible" r:id="rId3"/>
    <sheet name="Predictions with default bowtie" sheetId="3" state="visible" r:id="rId4"/>
    <sheet name="Predictions with 0 mismatches 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2" uniqueCount="597">
  <si>
    <t xml:space="preserve">SRA Accession</t>
  </si>
  <si>
    <t xml:space="preserve">HapMap ID</t>
  </si>
  <si>
    <t xml:space="preserve"># of Reads</t>
  </si>
  <si>
    <t xml:space="preserve">HLA-A</t>
  </si>
  <si>
    <t xml:space="preserve">HLA-B</t>
  </si>
  <si>
    <t xml:space="preserve">HLA-C</t>
  </si>
  <si>
    <t xml:space="preserve">HLA-DQA</t>
  </si>
  <si>
    <t xml:space="preserve">HLA-DQB</t>
  </si>
  <si>
    <t xml:space="preserve">HLA-DRB</t>
  </si>
  <si>
    <t xml:space="preserve">ERR009096</t>
  </si>
  <si>
    <t xml:space="preserve">NA11831</t>
  </si>
  <si>
    <t xml:space="preserve">A*01:01</t>
  </si>
  <si>
    <t xml:space="preserve">A*03:01</t>
  </si>
  <si>
    <t xml:space="preserve">B*08:01</t>
  </si>
  <si>
    <t xml:space="preserve">B*07:02</t>
  </si>
  <si>
    <t xml:space="preserve">C*07:01</t>
  </si>
  <si>
    <t xml:space="preserve">C*07:02</t>
  </si>
  <si>
    <t xml:space="preserve">DQA*05:01</t>
  </si>
  <si>
    <t xml:space="preserve">DQA*01:02</t>
  </si>
  <si>
    <t xml:space="preserve">DQB*02:01</t>
  </si>
  <si>
    <t xml:space="preserve">DQB*06:02</t>
  </si>
  <si>
    <t xml:space="preserve">DRB*03:01</t>
  </si>
  <si>
    <t xml:space="preserve">DRB*15:01</t>
  </si>
  <si>
    <t xml:space="preserve">ERR009097</t>
  </si>
  <si>
    <t xml:space="preserve">NA10847</t>
  </si>
  <si>
    <t xml:space="preserve">A*25:01</t>
  </si>
  <si>
    <t xml:space="preserve">B*18:01</t>
  </si>
  <si>
    <t xml:space="preserve">C*12:03</t>
  </si>
  <si>
    <t xml:space="preserve">DQA*01:01</t>
  </si>
  <si>
    <t xml:space="preserve">DQB*05:01</t>
  </si>
  <si>
    <t xml:space="preserve">DRB*01:01</t>
  </si>
  <si>
    <t xml:space="preserve">ERR009099</t>
  </si>
  <si>
    <t xml:space="preserve">NA12872</t>
  </si>
  <si>
    <t xml:space="preserve">B*14:02</t>
  </si>
  <si>
    <t xml:space="preserve">C*08:02</t>
  </si>
  <si>
    <t xml:space="preserve">DQA*03:01</t>
  </si>
  <si>
    <t xml:space="preserve">DQB*03:02</t>
  </si>
  <si>
    <t xml:space="preserve">-</t>
  </si>
  <si>
    <t xml:space="preserve">ERR009103</t>
  </si>
  <si>
    <t xml:space="preserve">NA11993</t>
  </si>
  <si>
    <t xml:space="preserve">A*29:02</t>
  </si>
  <si>
    <t xml:space="preserve">A*26:01</t>
  </si>
  <si>
    <t xml:space="preserve">B*44:03</t>
  </si>
  <si>
    <t xml:space="preserve">B*44:02</t>
  </si>
  <si>
    <t xml:space="preserve">C*05:01</t>
  </si>
  <si>
    <t xml:space="preserve">C*16:01</t>
  </si>
  <si>
    <t xml:space="preserve">ERR009104</t>
  </si>
  <si>
    <t xml:space="preserve">NA12812</t>
  </si>
  <si>
    <t xml:space="preserve">A*02:01</t>
  </si>
  <si>
    <t xml:space="preserve">DQA*01:03</t>
  </si>
  <si>
    <t xml:space="preserve">DQB*06:03</t>
  </si>
  <si>
    <t xml:space="preserve">DQB*03:01</t>
  </si>
  <si>
    <t xml:space="preserve">ERR009105</t>
  </si>
  <si>
    <t xml:space="preserve">NA12891</t>
  </si>
  <si>
    <t xml:space="preserve">A*24:02</t>
  </si>
  <si>
    <t xml:space="preserve">DQA*05*01</t>
  </si>
  <si>
    <t xml:space="preserve">ERR009106</t>
  </si>
  <si>
    <t xml:space="preserve">NA12761</t>
  </si>
  <si>
    <t xml:space="preserve">ERR009107</t>
  </si>
  <si>
    <t xml:space="preserve">NA12249</t>
  </si>
  <si>
    <t xml:space="preserve">B*40:01</t>
  </si>
  <si>
    <t xml:space="preserve">C*03:04</t>
  </si>
  <si>
    <t xml:space="preserve">DQB*06:04</t>
  </si>
  <si>
    <t xml:space="preserve">DRB*04:01</t>
  </si>
  <si>
    <t xml:space="preserve">DRB*13:02</t>
  </si>
  <si>
    <t xml:space="preserve">ERR009108</t>
  </si>
  <si>
    <t xml:space="preserve">NA11995</t>
  </si>
  <si>
    <t xml:space="preserve">B*57:01</t>
  </si>
  <si>
    <t xml:space="preserve">C*06:02</t>
  </si>
  <si>
    <t xml:space="preserve">DRB*13:01</t>
  </si>
  <si>
    <t xml:space="preserve">ERR009109</t>
  </si>
  <si>
    <t xml:space="preserve">NA11832</t>
  </si>
  <si>
    <t xml:space="preserve">A*32:01</t>
  </si>
  <si>
    <t xml:space="preserve">B*40:02</t>
  </si>
  <si>
    <t xml:space="preserve">B*27:05</t>
  </si>
  <si>
    <t xml:space="preserve">C*02:02</t>
  </si>
  <si>
    <t xml:space="preserve">C*07:04</t>
  </si>
  <si>
    <t xml:space="preserve">ERR009111</t>
  </si>
  <si>
    <t xml:space="preserve">NA12873</t>
  </si>
  <si>
    <t xml:space="preserve">B*39:06</t>
  </si>
  <si>
    <t xml:space="preserve">ERR009113</t>
  </si>
  <si>
    <t xml:space="preserve">NA12045</t>
  </si>
  <si>
    <t xml:space="preserve">A*11:01</t>
  </si>
  <si>
    <t xml:space="preserve">B*35:01</t>
  </si>
  <si>
    <t xml:space="preserve">C*04:01</t>
  </si>
  <si>
    <t xml:space="preserve">DQB*05:03</t>
  </si>
  <si>
    <t xml:space="preserve">DRB*14:01</t>
  </si>
  <si>
    <t xml:space="preserve">ERR009114</t>
  </si>
  <si>
    <t xml:space="preserve">NA12813</t>
  </si>
  <si>
    <t xml:space="preserve">DQA*02:01</t>
  </si>
  <si>
    <t xml:space="preserve">DQB*03:03</t>
  </si>
  <si>
    <t xml:space="preserve">ERR009115</t>
  </si>
  <si>
    <t xml:space="preserve">NA12155</t>
  </si>
  <si>
    <t xml:space="preserve">ERR009117</t>
  </si>
  <si>
    <t xml:space="preserve">NA12144</t>
  </si>
  <si>
    <t xml:space="preserve">DRB*04:07</t>
  </si>
  <si>
    <t xml:space="preserve">ERR009118</t>
  </si>
  <si>
    <t xml:space="preserve">NA12716</t>
  </si>
  <si>
    <t xml:space="preserve">B*49:01</t>
  </si>
  <si>
    <t xml:space="preserve">DRB*04:05</t>
  </si>
  <si>
    <t xml:space="preserve">ERR009119</t>
  </si>
  <si>
    <t xml:space="preserve">NA11992</t>
  </si>
  <si>
    <t xml:space="preserve">ERR009121</t>
  </si>
  <si>
    <t xml:space="preserve">NA12003</t>
  </si>
  <si>
    <t xml:space="preserve">B*13:02</t>
  </si>
  <si>
    <t xml:space="preserve">ERR009122</t>
  </si>
  <si>
    <t xml:space="preserve">NA11829</t>
  </si>
  <si>
    <t xml:space="preserve">B*15:01</t>
  </si>
  <si>
    <t xml:space="preserve">ERR009123</t>
  </si>
  <si>
    <t xml:space="preserve">NA12006</t>
  </si>
  <si>
    <t xml:space="preserve">C*03:03</t>
  </si>
  <si>
    <t xml:space="preserve">DRB*04:04</t>
  </si>
  <si>
    <t xml:space="preserve">ERR009124</t>
  </si>
  <si>
    <t xml:space="preserve">NA10851</t>
  </si>
  <si>
    <t xml:space="preserve">DRB*07:01</t>
  </si>
  <si>
    <t xml:space="preserve">ERR009129</t>
  </si>
  <si>
    <t xml:space="preserve">NA12154</t>
  </si>
  <si>
    <t xml:space="preserve">A*31:01</t>
  </si>
  <si>
    <t xml:space="preserve">ERR009130</t>
  </si>
  <si>
    <t xml:space="preserve">NA12760</t>
  </si>
  <si>
    <t xml:space="preserve">A*23:01</t>
  </si>
  <si>
    <t xml:space="preserve">B*51:01</t>
  </si>
  <si>
    <t xml:space="preserve">C*14:02</t>
  </si>
  <si>
    <t xml:space="preserve">DRB*07:xx</t>
  </si>
  <si>
    <t xml:space="preserve">ERR009132</t>
  </si>
  <si>
    <t xml:space="preserve">NA12751</t>
  </si>
  <si>
    <t xml:space="preserve">ERR009133</t>
  </si>
  <si>
    <t xml:space="preserve">NA07346</t>
  </si>
  <si>
    <t xml:space="preserve">B*35:03</t>
  </si>
  <si>
    <t xml:space="preserve">DRB*04:03</t>
  </si>
  <si>
    <t xml:space="preserve">ERR009134</t>
  </si>
  <si>
    <t xml:space="preserve">NA12814</t>
  </si>
  <si>
    <t xml:space="preserve">ERR009135</t>
  </si>
  <si>
    <t xml:space="preserve">NA11881</t>
  </si>
  <si>
    <t xml:space="preserve">ERR009136</t>
  </si>
  <si>
    <t xml:space="preserve">NA12156</t>
  </si>
  <si>
    <t xml:space="preserve">B*50:01</t>
  </si>
  <si>
    <t xml:space="preserve">C*15:02</t>
  </si>
  <si>
    <t xml:space="preserve">C*06:06</t>
  </si>
  <si>
    <t xml:space="preserve">ERR009137</t>
  </si>
  <si>
    <t xml:space="preserve">NA12750</t>
  </si>
  <si>
    <t xml:space="preserve">ERR009139</t>
  </si>
  <si>
    <t xml:space="preserve">NA12004</t>
  </si>
  <si>
    <t xml:space="preserve">ERR009140</t>
  </si>
  <si>
    <t xml:space="preserve">NA11830</t>
  </si>
  <si>
    <t xml:space="preserve">B*14:01</t>
  </si>
  <si>
    <t xml:space="preserve">DRB*13:03</t>
  </si>
  <si>
    <t xml:space="preserve">ERR009141</t>
  </si>
  <si>
    <t xml:space="preserve">NA11994</t>
  </si>
  <si>
    <t xml:space="preserve">DRB*04:02</t>
  </si>
  <si>
    <t xml:space="preserve">ERR009142</t>
  </si>
  <si>
    <t xml:space="preserve">NA11840</t>
  </si>
  <si>
    <t xml:space="preserve">ERR009144</t>
  </si>
  <si>
    <t xml:space="preserve">NA12234</t>
  </si>
  <si>
    <t xml:space="preserve">DRB*14:04</t>
  </si>
  <si>
    <t xml:space="preserve">ERR009145</t>
  </si>
  <si>
    <t xml:space="preserve">NA12874</t>
  </si>
  <si>
    <t xml:space="preserve">ERR009146</t>
  </si>
  <si>
    <t xml:space="preserve">NA07347</t>
  </si>
  <si>
    <t xml:space="preserve">A*30:02</t>
  </si>
  <si>
    <t xml:space="preserve">DRB*11:04</t>
  </si>
  <si>
    <t xml:space="preserve">ERR009147</t>
  </si>
  <si>
    <t xml:space="preserve">NA07051</t>
  </si>
  <si>
    <t xml:space="preserve">A*68:xx</t>
  </si>
  <si>
    <t xml:space="preserve">DRB*1501</t>
  </si>
  <si>
    <t xml:space="preserve">ERR009149</t>
  </si>
  <si>
    <t xml:space="preserve">NA11920</t>
  </si>
  <si>
    <t xml:space="preserve">B*55:xx</t>
  </si>
  <si>
    <t xml:space="preserve">C*03:05</t>
  </si>
  <si>
    <t xml:space="preserve">ERR009151</t>
  </si>
  <si>
    <t xml:space="preserve">NA12815</t>
  </si>
  <si>
    <t xml:space="preserve">B*55:01</t>
  </si>
  <si>
    <t xml:space="preserve">ERR009152</t>
  </si>
  <si>
    <t xml:space="preserve">NA12763</t>
  </si>
  <si>
    <t xml:space="preserve">ERR009154</t>
  </si>
  <si>
    <t xml:space="preserve">NA07000</t>
  </si>
  <si>
    <t xml:space="preserve">A*68:01</t>
  </si>
  <si>
    <t xml:space="preserve">DRB*11:01</t>
  </si>
  <si>
    <t xml:space="preserve">ERR009155</t>
  </si>
  <si>
    <t xml:space="preserve">NA12005</t>
  </si>
  <si>
    <t xml:space="preserve">C*01:02</t>
  </si>
  <si>
    <t xml:space="preserve">ERR009156</t>
  </si>
  <si>
    <t xml:space="preserve">NA12762</t>
  </si>
  <si>
    <t xml:space="preserve">DQA*04:01</t>
  </si>
  <si>
    <t xml:space="preserve">DQB*04:02</t>
  </si>
  <si>
    <t xml:space="preserve">DRB*08:xx</t>
  </si>
  <si>
    <t xml:space="preserve">ERR009157</t>
  </si>
  <si>
    <t xml:space="preserve">NA12044</t>
  </si>
  <si>
    <t xml:space="preserve">ERR009159</t>
  </si>
  <si>
    <t xml:space="preserve">NA06985</t>
  </si>
  <si>
    <t xml:space="preserve">ERR009163</t>
  </si>
  <si>
    <t xml:space="preserve">NA12043</t>
  </si>
  <si>
    <t xml:space="preserve">A*02:06</t>
  </si>
  <si>
    <t xml:space="preserve">B*38:01</t>
  </si>
  <si>
    <t xml:space="preserve">ERR009164</t>
  </si>
  <si>
    <t xml:space="preserve">NA12717</t>
  </si>
  <si>
    <t xml:space="preserve">ERR009166</t>
  </si>
  <si>
    <t xml:space="preserve">NA11918</t>
  </si>
  <si>
    <t xml:space="preserve">ERR009167</t>
  </si>
  <si>
    <t xml:space="preserve">NA07357</t>
  </si>
  <si>
    <t xml:space="preserve">ERR009168</t>
  </si>
  <si>
    <t xml:space="preserve">NA06994</t>
  </si>
  <si>
    <t xml:space="preserve">Number of Allele Groups Called</t>
  </si>
  <si>
    <t xml:space="preserve">Number of Peptides Called</t>
  </si>
  <si>
    <t xml:space="preserve">Total Reads in RNA-seq libraries</t>
  </si>
  <si>
    <t xml:space="preserve">Number of aligned reads</t>
  </si>
  <si>
    <t xml:space="preserve">Total number of alignments</t>
  </si>
  <si>
    <t xml:space="preserve">A*01:01:01:01</t>
  </si>
  <si>
    <t xml:space="preserve">A*03:01:01:03</t>
  </si>
  <si>
    <t xml:space="preserve">B*07:02:01</t>
  </si>
  <si>
    <t xml:space="preserve">B*08:01:01</t>
  </si>
  <si>
    <t xml:space="preserve">C*07:02:02</t>
  </si>
  <si>
    <t xml:space="preserve">DQA1*01:02:01:01</t>
  </si>
  <si>
    <t xml:space="preserve">DQA1*05:01:01:01</t>
  </si>
  <si>
    <t xml:space="preserve">DQB1*02:01:01</t>
  </si>
  <si>
    <t xml:space="preserve">DQB1*06:02:01</t>
  </si>
  <si>
    <t xml:space="preserve">DRB1*03:01:01:02</t>
  </si>
  <si>
    <t xml:space="preserve">DRB1*15:01:01:01</t>
  </si>
  <si>
    <t xml:space="preserve">DMA*01:01:01:04</t>
  </si>
  <si>
    <t xml:space="preserve">DMB*01:01:01:04</t>
  </si>
  <si>
    <t xml:space="preserve">DOA*01:01:04:01</t>
  </si>
  <si>
    <t xml:space="preserve">DOB*01:01:03:01</t>
  </si>
  <si>
    <t xml:space="preserve">DPA1*01:03:01:02</t>
  </si>
  <si>
    <t xml:space="preserve">DPB1*04:01:01:02</t>
  </si>
  <si>
    <t xml:space="preserve">DRA*01:02:03</t>
  </si>
  <si>
    <t xml:space="preserve">DRB2*01:01</t>
  </si>
  <si>
    <t xml:space="preserve">DRB3*01:01:02:02</t>
  </si>
  <si>
    <t xml:space="preserve">DRB4*01:03:02</t>
  </si>
  <si>
    <t xml:space="preserve">DRB5*01:01:01</t>
  </si>
  <si>
    <t xml:space="preserve">DRB6*02:01</t>
  </si>
  <si>
    <t xml:space="preserve">DRB7*01:01:01</t>
  </si>
  <si>
    <t xml:space="preserve">DRB8*01:01</t>
  </si>
  <si>
    <t xml:space="preserve">E*01:03:01:01</t>
  </si>
  <si>
    <t xml:space="preserve">F*01:03:01:01</t>
  </si>
  <si>
    <t xml:space="preserve">G*01:01:15</t>
  </si>
  <si>
    <t xml:space="preserve">H*02:04</t>
  </si>
  <si>
    <t xml:space="preserve">H*02:05</t>
  </si>
  <si>
    <t xml:space="preserve">J*01:01:01:06</t>
  </si>
  <si>
    <t xml:space="preserve">K*01:01:01:03</t>
  </si>
  <si>
    <t xml:space="preserve">L*01:01:01:03</t>
  </si>
  <si>
    <t xml:space="preserve">MICA</t>
  </si>
  <si>
    <t xml:space="preserve">MICA*020</t>
  </si>
  <si>
    <t xml:space="preserve">A*03:01:01:01</t>
  </si>
  <si>
    <t xml:space="preserve">A*25:01:01</t>
  </si>
  <si>
    <t xml:space="preserve">B*18:01:01:01</t>
  </si>
  <si>
    <t xml:space="preserve">C*07:41</t>
  </si>
  <si>
    <t xml:space="preserve">C*12:03:01:01</t>
  </si>
  <si>
    <t xml:space="preserve">DQA1*01:01:01</t>
  </si>
  <si>
    <t xml:space="preserve">DQB1*05:01:01:02</t>
  </si>
  <si>
    <t xml:space="preserve">DRB1*01:01:01</t>
  </si>
  <si>
    <t xml:space="preserve">DOA*01:01:01</t>
  </si>
  <si>
    <t xml:space="preserve">DOB*01:01:01:04</t>
  </si>
  <si>
    <t xml:space="preserve">DPA1*02:01:01</t>
  </si>
  <si>
    <t xml:space="preserve">DPB1*09:01</t>
  </si>
  <si>
    <t xml:space="preserve">DRA*01:01:01:02</t>
  </si>
  <si>
    <t xml:space="preserve">DRB3*02:01</t>
  </si>
  <si>
    <t xml:space="preserve">DRB3*02:10</t>
  </si>
  <si>
    <t xml:space="preserve">DRB4*01:03:01:01</t>
  </si>
  <si>
    <t xml:space="preserve">DRB5*02:02</t>
  </si>
  <si>
    <t xml:space="preserve">DRB5*02:05</t>
  </si>
  <si>
    <t xml:space="preserve">E*01:03:01:02</t>
  </si>
  <si>
    <t xml:space="preserve">G*01:01:09</t>
  </si>
  <si>
    <t xml:space="preserve">H*02:01:01:01</t>
  </si>
  <si>
    <t xml:space="preserve">J*01:01:01:05</t>
  </si>
  <si>
    <t xml:space="preserve">K*01:01:01:01</t>
  </si>
  <si>
    <t xml:space="preserve">L*01:01:01:01</t>
  </si>
  <si>
    <t xml:space="preserve">MICA*054</t>
  </si>
  <si>
    <t xml:space="preserve">B*14:02:01</t>
  </si>
  <si>
    <t xml:space="preserve">C*08:01:05</t>
  </si>
  <si>
    <t xml:space="preserve">DQA1*03:01:01</t>
  </si>
  <si>
    <t xml:space="preserve">DQB1*03:02:01</t>
  </si>
  <si>
    <t xml:space="preserve">DRB1*03:01:01:01</t>
  </si>
  <si>
    <t xml:space="preserve">DRB1*04:01:01</t>
  </si>
  <si>
    <t xml:space="preserve">DMB*01:03:01:04</t>
  </si>
  <si>
    <t xml:space="preserve">DOA*01:01:02:03</t>
  </si>
  <si>
    <t xml:space="preserve">DOB*01:02:01</t>
  </si>
  <si>
    <t xml:space="preserve">DPB1*04:01:01:01</t>
  </si>
  <si>
    <t xml:space="preserve">DRB3*01:01:02:01</t>
  </si>
  <si>
    <t xml:space="preserve">DRB4*01:03:01:03</t>
  </si>
  <si>
    <t xml:space="preserve">G*01:01:06</t>
  </si>
  <si>
    <t xml:space="preserve">H*02:01:01:02</t>
  </si>
  <si>
    <t xml:space="preserve">J*01:01:01:08</t>
  </si>
  <si>
    <t xml:space="preserve">L*01:02</t>
  </si>
  <si>
    <t xml:space="preserve">MICA*008:01:01</t>
  </si>
  <si>
    <t xml:space="preserve">MICB</t>
  </si>
  <si>
    <t xml:space="preserve">MICB*008</t>
  </si>
  <si>
    <t xml:space="preserve">A*26:01:01</t>
  </si>
  <si>
    <t xml:space="preserve">A*29:02:01:01</t>
  </si>
  <si>
    <t xml:space="preserve">B*44:02:01:01</t>
  </si>
  <si>
    <t xml:space="preserve">B*44:02:24</t>
  </si>
  <si>
    <t xml:space="preserve">C*05:01:01:01</t>
  </si>
  <si>
    <t xml:space="preserve">C*16:01:01</t>
  </si>
  <si>
    <t xml:space="preserve">DRB1*15:01:01:04</t>
  </si>
  <si>
    <t xml:space="preserve">DOB*01:01:01:02</t>
  </si>
  <si>
    <t xml:space="preserve">DPB1*02:01:02</t>
  </si>
  <si>
    <t xml:space="preserve">DRA*01:01:01:01</t>
  </si>
  <si>
    <t xml:space="preserve">F*01:01:01:02</t>
  </si>
  <si>
    <t xml:space="preserve">G*01:04:03</t>
  </si>
  <si>
    <t xml:space="preserve">G*01:14</t>
  </si>
  <si>
    <t xml:space="preserve">H*02:03</t>
  </si>
  <si>
    <t xml:space="preserve">H*02:06</t>
  </si>
  <si>
    <t xml:space="preserve">J*01:01:01:02</t>
  </si>
  <si>
    <t xml:space="preserve">K*01:03</t>
  </si>
  <si>
    <t xml:space="preserve">MICA*067</t>
  </si>
  <si>
    <t xml:space="preserve">A*02:01:01:03</t>
  </si>
  <si>
    <t xml:space="preserve">B*44:02:01:03</t>
  </si>
  <si>
    <t xml:space="preserve">C*05:03</t>
  </si>
  <si>
    <t xml:space="preserve">DQA1*01:03:01:01</t>
  </si>
  <si>
    <t xml:space="preserve">DQB1*03:01:01:01</t>
  </si>
  <si>
    <t xml:space="preserve">DQB1*06:03:01</t>
  </si>
  <si>
    <t xml:space="preserve">DRB1*13:01:01</t>
  </si>
  <si>
    <t xml:space="preserve">DOA*01:02</t>
  </si>
  <si>
    <t xml:space="preserve">DPA1*02:02:01</t>
  </si>
  <si>
    <t xml:space="preserve">DPB1*19:01</t>
  </si>
  <si>
    <t xml:space="preserve">DRB3*02:02:01:01</t>
  </si>
  <si>
    <t xml:space="preserve">DRB9*01:01</t>
  </si>
  <si>
    <t xml:space="preserve">E*01:01:01:03</t>
  </si>
  <si>
    <t xml:space="preserve">F*01:01:01:08</t>
  </si>
  <si>
    <t xml:space="preserve">G*01:01:18</t>
  </si>
  <si>
    <t xml:space="preserve">H*02:02</t>
  </si>
  <si>
    <t xml:space="preserve">K*01:01:01:04</t>
  </si>
  <si>
    <t xml:space="preserve">MICA*008:01:02</t>
  </si>
  <si>
    <t xml:space="preserve">MICB*012</t>
  </si>
  <si>
    <t xml:space="preserve">A*24:02:01:03</t>
  </si>
  <si>
    <t xml:space="preserve">C*07:02:01:05</t>
  </si>
  <si>
    <t xml:space="preserve">DQA1*01:02:01:03</t>
  </si>
  <si>
    <t xml:space="preserve">DMB*01:07</t>
  </si>
  <si>
    <t xml:space="preserve">DPB1*04:02:01:02</t>
  </si>
  <si>
    <t xml:space="preserve">F*01:03:01:02</t>
  </si>
  <si>
    <t xml:space="preserve">A*24:02:10</t>
  </si>
  <si>
    <t xml:space="preserve">C*07:01:01:01</t>
  </si>
  <si>
    <t xml:space="preserve">DRB3*01:08</t>
  </si>
  <si>
    <t xml:space="preserve">MICB*019</t>
  </si>
  <si>
    <t xml:space="preserve">B*40:01:02</t>
  </si>
  <si>
    <t xml:space="preserve">C*03:04:01:02</t>
  </si>
  <si>
    <t xml:space="preserve">DQA1*01:02:03</t>
  </si>
  <si>
    <t xml:space="preserve">DRB3*03:01:01</t>
  </si>
  <si>
    <t xml:space="preserve">E*01:03:02:01</t>
  </si>
  <si>
    <t xml:space="preserve">F*01:04</t>
  </si>
  <si>
    <t xml:space="preserve">G*01:01:05</t>
  </si>
  <si>
    <t xml:space="preserve">MICB*014</t>
  </si>
  <si>
    <t xml:space="preserve">B*57:03:01</t>
  </si>
  <si>
    <t xml:space="preserve">C*06:02:01:01</t>
  </si>
  <si>
    <t xml:space="preserve">DRB3*02:02:01:02</t>
  </si>
  <si>
    <t xml:space="preserve">G*01:01:19</t>
  </si>
  <si>
    <t xml:space="preserve">J*01:01:01:01</t>
  </si>
  <si>
    <t xml:space="preserve">J*01:01:01:07</t>
  </si>
  <si>
    <t xml:space="preserve">L*01:01:01:02</t>
  </si>
  <si>
    <t xml:space="preserve">A*02:65</t>
  </si>
  <si>
    <t xml:space="preserve">B*27:05:02</t>
  </si>
  <si>
    <t xml:space="preserve">B*40:02:01</t>
  </si>
  <si>
    <t xml:space="preserve">C*02:02:01</t>
  </si>
  <si>
    <t xml:space="preserve">C*07:04:01</t>
  </si>
  <si>
    <t xml:space="preserve">DPB1*04:02:01:01</t>
  </si>
  <si>
    <t xml:space="preserve">MICA*045</t>
  </si>
  <si>
    <t xml:space="preserve">B*39:01:01:03</t>
  </si>
  <si>
    <t xml:space="preserve">DRB1*04:73</t>
  </si>
  <si>
    <t xml:space="preserve">A*11:01:18</t>
  </si>
  <si>
    <t xml:space="preserve">B*35:01:01:01</t>
  </si>
  <si>
    <t xml:space="preserve">C*04:01:01:05</t>
  </si>
  <si>
    <t xml:space="preserve">DQB1*05:03:01:02</t>
  </si>
  <si>
    <t xml:space="preserve">DRB1*14:54:01</t>
  </si>
  <si>
    <t xml:space="preserve">DPB1*03:01:01</t>
  </si>
  <si>
    <t xml:space="preserve">DRB4*01:03:03</t>
  </si>
  <si>
    <t xml:space="preserve">F*01:01:02:06</t>
  </si>
  <si>
    <t xml:space="preserve">A*29:02:01:02</t>
  </si>
  <si>
    <t xml:space="preserve">B*44:03:01</t>
  </si>
  <si>
    <t xml:space="preserve">B*57:01:01</t>
  </si>
  <si>
    <t xml:space="preserve">DQA1*02:01</t>
  </si>
  <si>
    <t xml:space="preserve">DQB1*02:02</t>
  </si>
  <si>
    <t xml:space="preserve">DQB1*03:03:02:01</t>
  </si>
  <si>
    <t xml:space="preserve">DRB1*07:01:01:02</t>
  </si>
  <si>
    <t xml:space="preserve">DMA*01:02</t>
  </si>
  <si>
    <t xml:space="preserve">DOA*01:01:05</t>
  </si>
  <si>
    <t xml:space="preserve">DOB*01:05</t>
  </si>
  <si>
    <t xml:space="preserve">DPB1*11:01:01</t>
  </si>
  <si>
    <t xml:space="preserve">F*01:01:03:03</t>
  </si>
  <si>
    <t xml:space="preserve">J*01:01:01:03</t>
  </si>
  <si>
    <t xml:space="preserve">MICA*004</t>
  </si>
  <si>
    <t xml:space="preserve">DQA1*03:03:01</t>
  </si>
  <si>
    <t xml:space="preserve">DQB1*03:01:01:02</t>
  </si>
  <si>
    <t xml:space="preserve">F*01:01:01:01</t>
  </si>
  <si>
    <t xml:space="preserve">C*07:04:02</t>
  </si>
  <si>
    <t xml:space="preserve">DQB1*03:01:01:03</t>
  </si>
  <si>
    <t xml:space="preserve">DQB1*05:01:01:01</t>
  </si>
  <si>
    <t xml:space="preserve">DRB1*04:05:01</t>
  </si>
  <si>
    <t xml:space="preserve">B*44:138Q</t>
  </si>
  <si>
    <t xml:space="preserve">B*44:18</t>
  </si>
  <si>
    <t xml:space="preserve">DQA1*05:05:01:02</t>
  </si>
  <si>
    <t xml:space="preserve">F*01:01:01:06</t>
  </si>
  <si>
    <t xml:space="preserve">G*01:01:08</t>
  </si>
  <si>
    <t xml:space="preserve">A*01:01:38L</t>
  </si>
  <si>
    <t xml:space="preserve">B*35:87</t>
  </si>
  <si>
    <t xml:space="preserve">DOB*01:03</t>
  </si>
  <si>
    <t xml:space="preserve">DPB1*18:01</t>
  </si>
  <si>
    <t xml:space="preserve">K*01:01:01:02</t>
  </si>
  <si>
    <t xml:space="preserve">B*13:02:09</t>
  </si>
  <si>
    <t xml:space="preserve">C*07:01:01:02</t>
  </si>
  <si>
    <t xml:space="preserve">DQB1*03:05:01</t>
  </si>
  <si>
    <t xml:space="preserve">DPB1*05:01:01</t>
  </si>
  <si>
    <t xml:space="preserve">G*01:01:21</t>
  </si>
  <si>
    <t xml:space="preserve">B*15:01:17</t>
  </si>
  <si>
    <t xml:space="preserve">C*03:04:04</t>
  </si>
  <si>
    <t xml:space="preserve">DRB3*02:27</t>
  </si>
  <si>
    <t xml:space="preserve">A*24:02:40</t>
  </si>
  <si>
    <t xml:space="preserve">B*15:01:01:01</t>
  </si>
  <si>
    <t xml:space="preserve">B*18:01:01:02</t>
  </si>
  <si>
    <t xml:space="preserve">C*03:04:02</t>
  </si>
  <si>
    <t xml:space="preserve">DRB1*04:02:01</t>
  </si>
  <si>
    <t xml:space="preserve">DPB1*06:01</t>
  </si>
  <si>
    <t xml:space="preserve">E*01:01:01:01</t>
  </si>
  <si>
    <t xml:space="preserve">G*01:02</t>
  </si>
  <si>
    <t xml:space="preserve">MICA*024</t>
  </si>
  <si>
    <t xml:space="preserve">DRB1*04:04:01</t>
  </si>
  <si>
    <t xml:space="preserve">DRB1*07:01:01:01</t>
  </si>
  <si>
    <t xml:space="preserve">F*01:01:01:05</t>
  </si>
  <si>
    <t xml:space="preserve">G*01:01:07</t>
  </si>
  <si>
    <t xml:space="preserve">A*31:01:02</t>
  </si>
  <si>
    <t xml:space="preserve">L*01:01:02</t>
  </si>
  <si>
    <t xml:space="preserve">A*24:02:33</t>
  </si>
  <si>
    <t xml:space="preserve">B*51:01:02</t>
  </si>
  <si>
    <t xml:space="preserve">B*35:01:25</t>
  </si>
  <si>
    <t xml:space="preserve">DRB1*04:03:01</t>
  </si>
  <si>
    <t xml:space="preserve">G*01:01:14</t>
  </si>
  <si>
    <t xml:space="preserve">B*07:02:02</t>
  </si>
  <si>
    <t xml:space="preserve">DRB1*01:03</t>
  </si>
  <si>
    <t xml:space="preserve">MICB*004:01:01</t>
  </si>
  <si>
    <t xml:space="preserve">TAP1*01:01:01:01</t>
  </si>
  <si>
    <t xml:space="preserve">TAP2*02:01:01</t>
  </si>
  <si>
    <t xml:space="preserve">DOB*01:04:01:01</t>
  </si>
  <si>
    <t xml:space="preserve">E*01:03:02:02</t>
  </si>
  <si>
    <t xml:space="preserve">MICA*065</t>
  </si>
  <si>
    <t xml:space="preserve">B*51:01:01</t>
  </si>
  <si>
    <t xml:space="preserve">C*15:05:02</t>
  </si>
  <si>
    <t xml:space="preserve">DRB1*04:07:01</t>
  </si>
  <si>
    <t xml:space="preserve">DQB1*03:03:02:02</t>
  </si>
  <si>
    <t xml:space="preserve">F*01:01:03:04</t>
  </si>
  <si>
    <t xml:space="preserve">TAP2*01:04</t>
  </si>
  <si>
    <t xml:space="preserve">V*01:01:01:01</t>
  </si>
  <si>
    <t xml:space="preserve">B*35:31</t>
  </si>
  <si>
    <t xml:space="preserve">DQA1*01:02:02</t>
  </si>
  <si>
    <t xml:space="preserve">DQB1*03:03:02:03</t>
  </si>
  <si>
    <t xml:space="preserve">DPB1*15:01</t>
  </si>
  <si>
    <t xml:space="preserve">C*08:01:03</t>
  </si>
  <si>
    <t xml:space="preserve">C*08:01:04</t>
  </si>
  <si>
    <t xml:space="preserve">DRB1*13:12:01</t>
  </si>
  <si>
    <t xml:space="preserve">DPB1*01:01:01</t>
  </si>
  <si>
    <t xml:space="preserve">F*01:01:03:01</t>
  </si>
  <si>
    <t xml:space="preserve">C*15:13</t>
  </si>
  <si>
    <t xml:space="preserve">C*02:02:02</t>
  </si>
  <si>
    <t xml:space="preserve">A*32:01:01</t>
  </si>
  <si>
    <t xml:space="preserve">DQA1*01:04:01:02</t>
  </si>
  <si>
    <t xml:space="preserve">DQB1*05:03:01:01</t>
  </si>
  <si>
    <t xml:space="preserve">DRB1*14:04</t>
  </si>
  <si>
    <t xml:space="preserve">F*01:01:02:02</t>
  </si>
  <si>
    <t xml:space="preserve">MICA*008:04</t>
  </si>
  <si>
    <t xml:space="preserve">MICB*005:08</t>
  </si>
  <si>
    <t xml:space="preserve">TAP2*01:01:03:03</t>
  </si>
  <si>
    <t xml:space="preserve">A*02:01:01:01</t>
  </si>
  <si>
    <t xml:space="preserve">B*35:01:01:02</t>
  </si>
  <si>
    <t xml:space="preserve">DQA1*04:01:01</t>
  </si>
  <si>
    <t xml:space="preserve">DQB1*04:02:01</t>
  </si>
  <si>
    <t xml:space="preserve">DQB1*05:02:01</t>
  </si>
  <si>
    <t xml:space="preserve">DRB1*08:01:03</t>
  </si>
  <si>
    <t xml:space="preserve">DRB1*16:01:01</t>
  </si>
  <si>
    <t xml:space="preserve">DPB1*02:02</t>
  </si>
  <si>
    <t xml:space="preserve">A*30:02:01</t>
  </si>
  <si>
    <t xml:space="preserve">DRB1*11:01:01</t>
  </si>
  <si>
    <t xml:space="preserve">G*01:01:03:02</t>
  </si>
  <si>
    <t xml:space="preserve">A*68:01:02</t>
  </si>
  <si>
    <t xml:space="preserve">MICA*016</t>
  </si>
  <si>
    <t xml:space="preserve">B*55:01:01</t>
  </si>
  <si>
    <t xml:space="preserve">DQA1*01:04:02</t>
  </si>
  <si>
    <t xml:space="preserve">DPA1*02:02:02</t>
  </si>
  <si>
    <t xml:space="preserve">E*01:01:01:02</t>
  </si>
  <si>
    <t xml:space="preserve">J*01:01:01:04</t>
  </si>
  <si>
    <t xml:space="preserve">C*03:04:01:01</t>
  </si>
  <si>
    <t xml:space="preserve">G*01:01:01:04</t>
  </si>
  <si>
    <t xml:space="preserve">C*01:02:01</t>
  </si>
  <si>
    <t xml:space="preserve">G*01:01:01:01</t>
  </si>
  <si>
    <t xml:space="preserve">MICA*051</t>
  </si>
  <si>
    <t xml:space="preserve">C*14:02:01</t>
  </si>
  <si>
    <t xml:space="preserve">DQB1*03:25</t>
  </si>
  <si>
    <t xml:space="preserve">DPB1*10:01</t>
  </si>
  <si>
    <t xml:space="preserve">MICA*008:03</t>
  </si>
  <si>
    <t xml:space="preserve">MICB*005:02:02</t>
  </si>
  <si>
    <t xml:space="preserve">TAP1*02:01:01</t>
  </si>
  <si>
    <t xml:space="preserve">J*02:01</t>
  </si>
  <si>
    <t xml:space="preserve">A*02:135</t>
  </si>
  <si>
    <t xml:space="preserve">F*01:01:02:03</t>
  </si>
  <si>
    <t xml:space="preserve">C*07:50</t>
  </si>
  <si>
    <t xml:space="preserve">DRB4*01:01:01:01</t>
  </si>
  <si>
    <t xml:space="preserve">G*01:01:03:03</t>
  </si>
  <si>
    <t xml:space="preserve">MICA*002:01</t>
  </si>
  <si>
    <t xml:space="preserve">Number of incorrect Allele Group Calls</t>
  </si>
  <si>
    <t xml:space="preserve">Number of Incorrect Peptide Calls</t>
  </si>
  <si>
    <t xml:space="preserve">A</t>
  </si>
  <si>
    <t xml:space="preserve">B</t>
  </si>
  <si>
    <t xml:space="preserve">C</t>
  </si>
  <si>
    <t xml:space="preserve">DQA</t>
  </si>
  <si>
    <t xml:space="preserve">DQB</t>
  </si>
  <si>
    <t xml:space="preserve">DRB</t>
  </si>
  <si>
    <t xml:space="preserve">Total Incorrect Peptide</t>
  </si>
  <si>
    <t xml:space="preserve">Total Correct Allele Group</t>
  </si>
  <si>
    <t xml:space="preserve">Total Correct Peptide</t>
  </si>
  <si>
    <t xml:space="preserve">Allele Group Accuracy</t>
  </si>
  <si>
    <t xml:space="preserve">Peptide Accuracy</t>
  </si>
  <si>
    <t xml:space="preserve">Total</t>
  </si>
  <si>
    <t xml:space="preserve">Class I</t>
  </si>
  <si>
    <t xml:space="preserve">Class II</t>
  </si>
  <si>
    <t xml:space="preserve">Total Allele Group Accuracy</t>
  </si>
  <si>
    <t xml:space="preserve">Total Peptide Accuracy</t>
  </si>
  <si>
    <t xml:space="preserve">Filtered reads</t>
  </si>
  <si>
    <t xml:space="preserve">MICA*070</t>
  </si>
  <si>
    <t xml:space="preserve">C*08:01:01</t>
  </si>
  <si>
    <t xml:space="preserve">DRA*01:02:02</t>
  </si>
  <si>
    <t xml:space="preserve">MICA*011</t>
  </si>
  <si>
    <t xml:space="preserve">MICA*043</t>
  </si>
  <si>
    <t xml:space="preserve">B*40:01:18</t>
  </si>
  <si>
    <t xml:space="preserve">G*01:12</t>
  </si>
  <si>
    <t xml:space="preserve">C*05:01:04</t>
  </si>
  <si>
    <t xml:space="preserve">DOA*01:01:04:02</t>
  </si>
  <si>
    <t xml:space="preserve">A*24:02:32</t>
  </si>
  <si>
    <t xml:space="preserve">DRB1*15:01:01:02</t>
  </si>
  <si>
    <t xml:space="preserve">MICB*022</t>
  </si>
  <si>
    <t xml:space="preserve">DQB1*06:09</t>
  </si>
  <si>
    <t xml:space="preserve">MICA*056</t>
  </si>
  <si>
    <t xml:space="preserve">MICB*016</t>
  </si>
  <si>
    <t xml:space="preserve">A*01:01:51</t>
  </si>
  <si>
    <t xml:space="preserve">DRB4*01:03:04</t>
  </si>
  <si>
    <t xml:space="preserve">DRA*01:02:01</t>
  </si>
  <si>
    <t xml:space="preserve">F*01:02</t>
  </si>
  <si>
    <t xml:space="preserve">G*01:01:11</t>
  </si>
  <si>
    <t xml:space="preserve">A*24:02:03Q</t>
  </si>
  <si>
    <t xml:space="preserve">B*39:01:01:01</t>
  </si>
  <si>
    <t xml:space="preserve">DRB1*15:01:01:03</t>
  </si>
  <si>
    <t xml:space="preserve">MICA*037</t>
  </si>
  <si>
    <t xml:space="preserve">DRB1*14:21</t>
  </si>
  <si>
    <t xml:space="preserve">C*06:02:01:02</t>
  </si>
  <si>
    <t xml:space="preserve">DOB*01:01:02</t>
  </si>
  <si>
    <t xml:space="preserve">DRA*01:01:02</t>
  </si>
  <si>
    <t xml:space="preserve">DRB5*01:02</t>
  </si>
  <si>
    <t xml:space="preserve">TAP1*06:01</t>
  </si>
  <si>
    <t xml:space="preserve">TAP2*02:01:02:02</t>
  </si>
  <si>
    <t xml:space="preserve">G*01:08</t>
  </si>
  <si>
    <t xml:space="preserve">K*01:02</t>
  </si>
  <si>
    <t xml:space="preserve">A*02:01:15</t>
  </si>
  <si>
    <t xml:space="preserve">DRB5*01:14</t>
  </si>
  <si>
    <t xml:space="preserve">C*04:01:01:01</t>
  </si>
  <si>
    <t xml:space="preserve">C*07:140</t>
  </si>
  <si>
    <t xml:space="preserve">B*13:02:03</t>
  </si>
  <si>
    <t xml:space="preserve">G*01:03:01:01</t>
  </si>
  <si>
    <t xml:space="preserve">MICB*023</t>
  </si>
  <si>
    <t xml:space="preserve">MICA*018:01</t>
  </si>
  <si>
    <t xml:space="preserve">MICB*029</t>
  </si>
  <si>
    <t xml:space="preserve">C*03:03:01</t>
  </si>
  <si>
    <t xml:space="preserve">C*07:02:03</t>
  </si>
  <si>
    <t xml:space="preserve">TAP1*03:01</t>
  </si>
  <si>
    <t xml:space="preserve">TAP2*01:02</t>
  </si>
  <si>
    <t xml:space="preserve">A*23:01:01</t>
  </si>
  <si>
    <t xml:space="preserve">MICA*061</t>
  </si>
  <si>
    <t xml:space="preserve">B*35:01:10</t>
  </si>
  <si>
    <t xml:space="preserve">MICA*049</t>
  </si>
  <si>
    <t xml:space="preserve">DRB1*15:02:01</t>
  </si>
  <si>
    <t xml:space="preserve">MICB*027</t>
  </si>
  <si>
    <t xml:space="preserve">DOB*01:02:02</t>
  </si>
  <si>
    <t xml:space="preserve">G*01:01:01:06</t>
  </si>
  <si>
    <t xml:space="preserve">C*15:02:01</t>
  </si>
  <si>
    <t xml:space="preserve">C*03:04:14</t>
  </si>
  <si>
    <t xml:space="preserve">MICB*020</t>
  </si>
  <si>
    <t xml:space="preserve">B*15:42</t>
  </si>
  <si>
    <t xml:space="preserve">DQB1*03:03:04</t>
  </si>
  <si>
    <t xml:space="preserve">DMB*01:06</t>
  </si>
  <si>
    <t xml:space="preserve">MICA*029</t>
  </si>
  <si>
    <t xml:space="preserve">C*05:01:01:02</t>
  </si>
  <si>
    <t xml:space="preserve">F*01:01:01:07</t>
  </si>
  <si>
    <t xml:space="preserve">G*01:17</t>
  </si>
  <si>
    <t xml:space="preserve">MICA*068</t>
  </si>
  <si>
    <t xml:space="preserve">C*03:02:02:02</t>
  </si>
  <si>
    <t xml:space="preserve">DOA*01:01:06</t>
  </si>
  <si>
    <t xml:space="preserve">DRB4*01:02</t>
  </si>
  <si>
    <t xml:space="preserve">C*05:01:05</t>
  </si>
  <si>
    <t xml:space="preserve">DRB1*11:04:01</t>
  </si>
  <si>
    <t xml:space="preserve">MICA*071</t>
  </si>
  <si>
    <t xml:space="preserve">G*01:01:02:01</t>
  </si>
  <si>
    <t xml:space="preserve">DRB5*01:13</t>
  </si>
  <si>
    <t xml:space="preserve">TAP2*01:01:02</t>
  </si>
  <si>
    <t xml:space="preserve">G*01:03:01:02</t>
  </si>
  <si>
    <t xml:space="preserve">MICA*042</t>
  </si>
  <si>
    <t xml:space="preserve">B*38:02:01</t>
  </si>
  <si>
    <t xml:space="preserve">MICA*008:02</t>
  </si>
  <si>
    <t xml:space="preserve">DMA*01:03</t>
  </si>
  <si>
    <t xml:space="preserve">DRB1*15:04</t>
  </si>
  <si>
    <t xml:space="preserve">DPB1*134:01</t>
  </si>
  <si>
    <t xml:space="preserve">DPB1*39:01</t>
  </si>
  <si>
    <t xml:space="preserve">DRB3*02:20</t>
  </si>
  <si>
    <t xml:space="preserve">MICA*0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00"/>
      <name val="Arial"/>
      <family val="0"/>
    </font>
    <font>
      <b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H1" s="1" t="s">
        <v>5</v>
      </c>
      <c r="J1" s="1" t="s">
        <v>6</v>
      </c>
      <c r="L1" s="1" t="s">
        <v>7</v>
      </c>
      <c r="N1" s="1" t="s">
        <v>8</v>
      </c>
    </row>
    <row r="2" customFormat="false" ht="12.75" hidden="false" customHeight="true" outlineLevel="0" collapsed="false">
      <c r="A2" s="2" t="s">
        <v>9</v>
      </c>
      <c r="B2" s="1" t="s">
        <v>10</v>
      </c>
      <c r="C2" s="1" t="n">
        <v>12630084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</row>
    <row r="3" customFormat="false" ht="12.75" hidden="false" customHeight="true" outlineLevel="0" collapsed="false">
      <c r="A3" s="1" t="s">
        <v>23</v>
      </c>
      <c r="B3" s="1" t="s">
        <v>24</v>
      </c>
      <c r="C3" s="1" t="n">
        <v>6328679</v>
      </c>
      <c r="D3" s="1" t="s">
        <v>25</v>
      </c>
      <c r="E3" s="1" t="s">
        <v>12</v>
      </c>
      <c r="F3" s="1" t="s">
        <v>13</v>
      </c>
      <c r="G3" s="1" t="s">
        <v>26</v>
      </c>
      <c r="H3" s="1" t="s">
        <v>15</v>
      </c>
      <c r="I3" s="1" t="s">
        <v>27</v>
      </c>
      <c r="J3" s="1" t="s">
        <v>28</v>
      </c>
      <c r="K3" s="1" t="s">
        <v>28</v>
      </c>
      <c r="L3" s="1" t="s">
        <v>29</v>
      </c>
      <c r="M3" s="1" t="s">
        <v>29</v>
      </c>
      <c r="N3" s="1" t="s">
        <v>30</v>
      </c>
      <c r="O3" s="1" t="s">
        <v>30</v>
      </c>
    </row>
    <row r="4" customFormat="false" ht="12.75" hidden="false" customHeight="true" outlineLevel="0" collapsed="false">
      <c r="A4" s="1" t="s">
        <v>31</v>
      </c>
      <c r="B4" s="1" t="s">
        <v>32</v>
      </c>
      <c r="C4" s="1" t="n">
        <v>13965644</v>
      </c>
      <c r="D4" s="1" t="s">
        <v>11</v>
      </c>
      <c r="E4" s="1" t="s">
        <v>12</v>
      </c>
      <c r="F4" s="1" t="s">
        <v>13</v>
      </c>
      <c r="G4" s="1" t="s">
        <v>33</v>
      </c>
      <c r="H4" s="1" t="s">
        <v>15</v>
      </c>
      <c r="I4" s="1" t="s">
        <v>34</v>
      </c>
      <c r="J4" s="1" t="s">
        <v>17</v>
      </c>
      <c r="K4" s="1" t="s">
        <v>35</v>
      </c>
      <c r="L4" s="1" t="s">
        <v>19</v>
      </c>
      <c r="M4" s="1" t="s">
        <v>36</v>
      </c>
      <c r="N4" s="1" t="s">
        <v>37</v>
      </c>
      <c r="O4" s="1" t="s">
        <v>37</v>
      </c>
    </row>
    <row r="5" customFormat="false" ht="12.75" hidden="false" customHeight="true" outlineLevel="0" collapsed="false">
      <c r="A5" s="1" t="s">
        <v>38</v>
      </c>
      <c r="B5" s="1" t="s">
        <v>39</v>
      </c>
      <c r="C5" s="1" t="n">
        <v>11262023</v>
      </c>
      <c r="D5" s="1" t="s">
        <v>40</v>
      </c>
      <c r="E5" s="1" t="s">
        <v>41</v>
      </c>
      <c r="F5" s="1" t="s">
        <v>42</v>
      </c>
      <c r="G5" s="1" t="s">
        <v>43</v>
      </c>
      <c r="H5" s="1" t="s">
        <v>44</v>
      </c>
      <c r="I5" s="1" t="s">
        <v>45</v>
      </c>
      <c r="J5" s="1" t="s">
        <v>28</v>
      </c>
      <c r="K5" s="1" t="s">
        <v>18</v>
      </c>
      <c r="L5" s="1" t="s">
        <v>29</v>
      </c>
      <c r="M5" s="1" t="s">
        <v>20</v>
      </c>
      <c r="N5" s="1" t="s">
        <v>30</v>
      </c>
      <c r="O5" s="1" t="s">
        <v>22</v>
      </c>
    </row>
    <row r="6" customFormat="false" ht="12.75" hidden="false" customHeight="true" outlineLevel="0" collapsed="false">
      <c r="A6" s="1" t="s">
        <v>46</v>
      </c>
      <c r="B6" s="1" t="s">
        <v>47</v>
      </c>
      <c r="C6" s="1" t="n">
        <v>15299568</v>
      </c>
      <c r="D6" s="1" t="s">
        <v>48</v>
      </c>
      <c r="E6" s="1" t="s">
        <v>48</v>
      </c>
      <c r="F6" s="1" t="s">
        <v>43</v>
      </c>
      <c r="G6" s="1" t="s">
        <v>43</v>
      </c>
      <c r="H6" s="1" t="s">
        <v>44</v>
      </c>
      <c r="I6" s="1" t="s">
        <v>44</v>
      </c>
      <c r="J6" s="1" t="s">
        <v>49</v>
      </c>
      <c r="K6" s="1" t="s">
        <v>35</v>
      </c>
      <c r="L6" s="1" t="s">
        <v>50</v>
      </c>
      <c r="M6" s="1" t="s">
        <v>51</v>
      </c>
      <c r="N6" s="1" t="s">
        <v>37</v>
      </c>
      <c r="O6" s="1" t="s">
        <v>37</v>
      </c>
    </row>
    <row r="7" customFormat="false" ht="12.75" hidden="false" customHeight="true" outlineLevel="0" collapsed="false">
      <c r="A7" s="1" t="s">
        <v>52</v>
      </c>
      <c r="B7" s="1" t="s">
        <v>53</v>
      </c>
      <c r="C7" s="1" t="n">
        <v>9496695</v>
      </c>
      <c r="D7" s="1" t="s">
        <v>11</v>
      </c>
      <c r="E7" s="1" t="s">
        <v>54</v>
      </c>
      <c r="F7" s="1" t="s">
        <v>13</v>
      </c>
      <c r="G7" s="1" t="s">
        <v>14</v>
      </c>
      <c r="H7" s="1" t="s">
        <v>15</v>
      </c>
      <c r="I7" s="1" t="s">
        <v>16</v>
      </c>
      <c r="J7" s="1" t="s">
        <v>55</v>
      </c>
      <c r="K7" s="1" t="s">
        <v>18</v>
      </c>
      <c r="L7" s="1" t="s">
        <v>19</v>
      </c>
      <c r="M7" s="1" t="s">
        <v>20</v>
      </c>
      <c r="N7" s="1" t="s">
        <v>37</v>
      </c>
      <c r="O7" s="1" t="s">
        <v>37</v>
      </c>
    </row>
    <row r="8" customFormat="false" ht="12.75" hidden="false" customHeight="true" outlineLevel="0" collapsed="false">
      <c r="A8" s="1" t="s">
        <v>56</v>
      </c>
      <c r="B8" s="1" t="s">
        <v>57</v>
      </c>
      <c r="C8" s="1" t="n">
        <v>7818599</v>
      </c>
      <c r="D8" s="1" t="s">
        <v>54</v>
      </c>
      <c r="E8" s="1" t="s">
        <v>11</v>
      </c>
      <c r="F8" s="1" t="s">
        <v>14</v>
      </c>
      <c r="G8" s="1" t="s">
        <v>13</v>
      </c>
      <c r="H8" s="1" t="s">
        <v>15</v>
      </c>
      <c r="I8" s="1" t="s">
        <v>16</v>
      </c>
      <c r="J8" s="1" t="s">
        <v>18</v>
      </c>
      <c r="K8" s="1" t="s">
        <v>17</v>
      </c>
      <c r="L8" s="1" t="s">
        <v>20</v>
      </c>
      <c r="M8" s="1" t="s">
        <v>19</v>
      </c>
      <c r="N8" s="1" t="s">
        <v>22</v>
      </c>
      <c r="O8" s="1" t="s">
        <v>21</v>
      </c>
    </row>
    <row r="9" customFormat="false" ht="12.75" hidden="false" customHeight="true" outlineLevel="0" collapsed="false">
      <c r="A9" s="1" t="s">
        <v>58</v>
      </c>
      <c r="B9" s="1" t="s">
        <v>59</v>
      </c>
      <c r="C9" s="1" t="n">
        <v>13245564</v>
      </c>
      <c r="D9" s="1" t="s">
        <v>25</v>
      </c>
      <c r="E9" s="1" t="s">
        <v>48</v>
      </c>
      <c r="F9" s="1" t="s">
        <v>43</v>
      </c>
      <c r="G9" s="1" t="s">
        <v>60</v>
      </c>
      <c r="H9" s="1" t="s">
        <v>61</v>
      </c>
      <c r="I9" s="1" t="s">
        <v>44</v>
      </c>
      <c r="J9" s="1" t="s">
        <v>35</v>
      </c>
      <c r="K9" s="1" t="s">
        <v>18</v>
      </c>
      <c r="L9" s="1" t="s">
        <v>36</v>
      </c>
      <c r="M9" s="1" t="s">
        <v>62</v>
      </c>
      <c r="N9" s="1" t="s">
        <v>63</v>
      </c>
      <c r="O9" s="1" t="s">
        <v>64</v>
      </c>
    </row>
    <row r="10" customFormat="false" ht="12.75" hidden="false" customHeight="true" outlineLevel="0" collapsed="false">
      <c r="A10" s="1" t="s">
        <v>65</v>
      </c>
      <c r="B10" s="1" t="s">
        <v>66</v>
      </c>
      <c r="C10" s="1" t="n">
        <v>10610164</v>
      </c>
      <c r="D10" s="1" t="s">
        <v>11</v>
      </c>
      <c r="E10" s="1" t="s">
        <v>11</v>
      </c>
      <c r="F10" s="1" t="s">
        <v>67</v>
      </c>
      <c r="G10" s="1" t="s">
        <v>13</v>
      </c>
      <c r="H10" s="1" t="s">
        <v>68</v>
      </c>
      <c r="I10" s="1" t="s">
        <v>15</v>
      </c>
      <c r="J10" s="1" t="s">
        <v>18</v>
      </c>
      <c r="K10" s="1" t="s">
        <v>49</v>
      </c>
      <c r="L10" s="1" t="s">
        <v>50</v>
      </c>
      <c r="M10" s="1" t="s">
        <v>20</v>
      </c>
      <c r="N10" s="1" t="s">
        <v>69</v>
      </c>
      <c r="O10" s="1" t="s">
        <v>22</v>
      </c>
    </row>
    <row r="11" customFormat="false" ht="12.75" hidden="false" customHeight="true" outlineLevel="0" collapsed="false">
      <c r="A11" s="1" t="s">
        <v>70</v>
      </c>
      <c r="B11" s="1" t="s">
        <v>71</v>
      </c>
      <c r="C11" s="1" t="n">
        <v>19653923</v>
      </c>
      <c r="D11" s="1" t="s">
        <v>72</v>
      </c>
      <c r="E11" s="1" t="s">
        <v>48</v>
      </c>
      <c r="F11" s="1" t="s">
        <v>73</v>
      </c>
      <c r="G11" s="1" t="s">
        <v>74</v>
      </c>
      <c r="H11" s="1" t="s">
        <v>75</v>
      </c>
      <c r="I11" s="1" t="s">
        <v>76</v>
      </c>
      <c r="J11" s="1" t="s">
        <v>49</v>
      </c>
      <c r="K11" s="1" t="s">
        <v>18</v>
      </c>
      <c r="L11" s="1" t="s">
        <v>50</v>
      </c>
      <c r="M11" s="1" t="s">
        <v>20</v>
      </c>
      <c r="N11" s="1" t="s">
        <v>69</v>
      </c>
      <c r="O11" s="1" t="s">
        <v>22</v>
      </c>
    </row>
    <row r="12" customFormat="false" ht="12.75" hidden="false" customHeight="true" outlineLevel="0" collapsed="false">
      <c r="A12" s="1" t="s">
        <v>77</v>
      </c>
      <c r="B12" s="1" t="s">
        <v>78</v>
      </c>
      <c r="C12" s="1" t="n">
        <v>17377900</v>
      </c>
      <c r="D12" s="1" t="s">
        <v>54</v>
      </c>
      <c r="E12" s="1" t="s">
        <v>12</v>
      </c>
      <c r="F12" s="1" t="s">
        <v>79</v>
      </c>
      <c r="G12" s="1" t="s">
        <v>14</v>
      </c>
      <c r="H12" s="1" t="s">
        <v>16</v>
      </c>
      <c r="I12" s="1" t="s">
        <v>16</v>
      </c>
      <c r="J12" s="1" t="s">
        <v>18</v>
      </c>
      <c r="K12" s="1" t="s">
        <v>18</v>
      </c>
      <c r="L12" s="1" t="s">
        <v>20</v>
      </c>
      <c r="M12" s="1" t="s">
        <v>20</v>
      </c>
      <c r="N12" s="1" t="s">
        <v>37</v>
      </c>
      <c r="O12" s="1" t="s">
        <v>37</v>
      </c>
    </row>
    <row r="13" customFormat="false" ht="12.75" hidden="false" customHeight="true" outlineLevel="0" collapsed="false">
      <c r="A13" s="1" t="s">
        <v>80</v>
      </c>
      <c r="B13" s="1" t="s">
        <v>81</v>
      </c>
      <c r="C13" s="1" t="n">
        <v>16011368</v>
      </c>
      <c r="D13" s="1" t="s">
        <v>48</v>
      </c>
      <c r="E13" s="1" t="s">
        <v>82</v>
      </c>
      <c r="F13" s="1" t="s">
        <v>43</v>
      </c>
      <c r="G13" s="1" t="s">
        <v>83</v>
      </c>
      <c r="H13" s="1" t="s">
        <v>44</v>
      </c>
      <c r="I13" s="1" t="s">
        <v>84</v>
      </c>
      <c r="J13" s="1" t="s">
        <v>49</v>
      </c>
      <c r="K13" s="1" t="s">
        <v>28</v>
      </c>
      <c r="L13" s="1" t="s">
        <v>50</v>
      </c>
      <c r="M13" s="1" t="s">
        <v>85</v>
      </c>
      <c r="N13" s="1" t="s">
        <v>69</v>
      </c>
      <c r="O13" s="1" t="s">
        <v>86</v>
      </c>
    </row>
    <row r="14" customFormat="false" ht="12.75" hidden="false" customHeight="true" outlineLevel="0" collapsed="false">
      <c r="A14" s="1" t="s">
        <v>87</v>
      </c>
      <c r="B14" s="1" t="s">
        <v>88</v>
      </c>
      <c r="C14" s="1" t="n">
        <v>6711606</v>
      </c>
      <c r="D14" s="1" t="s">
        <v>40</v>
      </c>
      <c r="E14" s="1" t="s">
        <v>54</v>
      </c>
      <c r="F14" s="1" t="s">
        <v>42</v>
      </c>
      <c r="G14" s="1" t="s">
        <v>67</v>
      </c>
      <c r="H14" s="1" t="s">
        <v>45</v>
      </c>
      <c r="I14" s="1" t="s">
        <v>68</v>
      </c>
      <c r="J14" s="1" t="s">
        <v>89</v>
      </c>
      <c r="K14" s="1" t="s">
        <v>89</v>
      </c>
      <c r="L14" s="1" t="s">
        <v>90</v>
      </c>
      <c r="M14" s="1" t="s">
        <v>19</v>
      </c>
      <c r="N14" s="1" t="s">
        <v>37</v>
      </c>
      <c r="O14" s="1" t="s">
        <v>37</v>
      </c>
    </row>
    <row r="15" customFormat="false" ht="12.75" hidden="false" customHeight="true" outlineLevel="0" collapsed="false">
      <c r="A15" s="1" t="s">
        <v>91</v>
      </c>
      <c r="B15" s="1" t="s">
        <v>92</v>
      </c>
      <c r="C15" s="1" t="n">
        <v>12977980</v>
      </c>
      <c r="D15" s="1" t="s">
        <v>11</v>
      </c>
      <c r="E15" s="1" t="s">
        <v>48</v>
      </c>
      <c r="F15" s="1" t="s">
        <v>13</v>
      </c>
      <c r="G15" s="1" t="s">
        <v>43</v>
      </c>
      <c r="H15" s="1" t="s">
        <v>15</v>
      </c>
      <c r="I15" s="1" t="s">
        <v>44</v>
      </c>
      <c r="J15" s="1" t="s">
        <v>17</v>
      </c>
      <c r="K15" s="1" t="s">
        <v>35</v>
      </c>
      <c r="L15" s="1" t="s">
        <v>19</v>
      </c>
      <c r="M15" s="1" t="s">
        <v>51</v>
      </c>
      <c r="N15" s="1" t="s">
        <v>21</v>
      </c>
      <c r="O15" s="1" t="s">
        <v>63</v>
      </c>
    </row>
    <row r="16" customFormat="false" ht="12.75" hidden="false" customHeight="true" outlineLevel="0" collapsed="false">
      <c r="A16" s="1" t="s">
        <v>93</v>
      </c>
      <c r="B16" s="1" t="s">
        <v>94</v>
      </c>
      <c r="C16" s="1" t="n">
        <v>7336384</v>
      </c>
      <c r="D16" s="1" t="s">
        <v>12</v>
      </c>
      <c r="E16" s="1" t="s">
        <v>48</v>
      </c>
      <c r="F16" s="1" t="s">
        <v>83</v>
      </c>
      <c r="G16" s="1" t="s">
        <v>43</v>
      </c>
      <c r="H16" s="1" t="s">
        <v>84</v>
      </c>
      <c r="I16" s="1" t="s">
        <v>76</v>
      </c>
      <c r="J16" s="1" t="s">
        <v>28</v>
      </c>
      <c r="K16" s="1" t="s">
        <v>35</v>
      </c>
      <c r="L16" s="1" t="s">
        <v>29</v>
      </c>
      <c r="M16" s="1" t="s">
        <v>51</v>
      </c>
      <c r="N16" s="1" t="s">
        <v>30</v>
      </c>
      <c r="O16" s="1" t="s">
        <v>95</v>
      </c>
    </row>
    <row r="17" customFormat="false" ht="12.75" hidden="false" customHeight="true" outlineLevel="0" collapsed="false">
      <c r="A17" s="1" t="s">
        <v>96</v>
      </c>
      <c r="B17" s="1" t="s">
        <v>97</v>
      </c>
      <c r="C17" s="1" t="n">
        <v>11769873</v>
      </c>
      <c r="D17" s="1" t="s">
        <v>48</v>
      </c>
      <c r="E17" s="1" t="s">
        <v>48</v>
      </c>
      <c r="F17" s="1" t="s">
        <v>98</v>
      </c>
      <c r="G17" s="1" t="s">
        <v>43</v>
      </c>
      <c r="H17" s="1" t="s">
        <v>44</v>
      </c>
      <c r="I17" s="1" t="s">
        <v>15</v>
      </c>
      <c r="J17" s="1" t="s">
        <v>28</v>
      </c>
      <c r="K17" s="1" t="s">
        <v>17</v>
      </c>
      <c r="L17" s="1" t="s">
        <v>29</v>
      </c>
      <c r="M17" s="1" t="s">
        <v>51</v>
      </c>
      <c r="N17" s="1" t="s">
        <v>30</v>
      </c>
      <c r="O17" s="1" t="s">
        <v>99</v>
      </c>
    </row>
    <row r="18" customFormat="false" ht="12.75" hidden="false" customHeight="true" outlineLevel="0" collapsed="false">
      <c r="A18" s="1" t="s">
        <v>100</v>
      </c>
      <c r="B18" s="1" t="s">
        <v>101</v>
      </c>
      <c r="C18" s="1" t="n">
        <v>15178713</v>
      </c>
      <c r="D18" s="1" t="s">
        <v>48</v>
      </c>
      <c r="E18" s="1" t="s">
        <v>11</v>
      </c>
      <c r="F18" s="1" t="s">
        <v>83</v>
      </c>
      <c r="G18" s="1" t="s">
        <v>13</v>
      </c>
      <c r="H18" s="1" t="s">
        <v>84</v>
      </c>
      <c r="I18" s="1" t="s">
        <v>15</v>
      </c>
      <c r="J18" s="1" t="s">
        <v>28</v>
      </c>
      <c r="K18" s="1" t="s">
        <v>17</v>
      </c>
      <c r="L18" s="1" t="s">
        <v>29</v>
      </c>
      <c r="M18" s="1" t="s">
        <v>19</v>
      </c>
      <c r="N18" s="1" t="s">
        <v>30</v>
      </c>
      <c r="O18" s="1" t="s">
        <v>21</v>
      </c>
    </row>
    <row r="19" customFormat="false" ht="12.75" hidden="false" customHeight="true" outlineLevel="0" collapsed="false">
      <c r="A19" s="1" t="s">
        <v>102</v>
      </c>
      <c r="B19" s="1" t="s">
        <v>103</v>
      </c>
      <c r="C19" s="1" t="n">
        <v>8958408</v>
      </c>
      <c r="D19" s="1" t="s">
        <v>48</v>
      </c>
      <c r="E19" s="1" t="s">
        <v>48</v>
      </c>
      <c r="F19" s="1" t="s">
        <v>13</v>
      </c>
      <c r="G19" s="1" t="s">
        <v>104</v>
      </c>
      <c r="H19" s="1" t="s">
        <v>15</v>
      </c>
      <c r="I19" s="1" t="s">
        <v>68</v>
      </c>
      <c r="J19" s="1" t="s">
        <v>18</v>
      </c>
      <c r="K19" s="1" t="s">
        <v>35</v>
      </c>
      <c r="L19" s="1" t="s">
        <v>36</v>
      </c>
      <c r="M19" s="1" t="s">
        <v>20</v>
      </c>
      <c r="N19" s="1" t="s">
        <v>22</v>
      </c>
      <c r="O19" s="1" t="s">
        <v>63</v>
      </c>
    </row>
    <row r="20" customFormat="false" ht="12.75" hidden="false" customHeight="true" outlineLevel="0" collapsed="false">
      <c r="A20" s="1" t="s">
        <v>105</v>
      </c>
      <c r="B20" s="1" t="s">
        <v>106</v>
      </c>
      <c r="C20" s="1" t="n">
        <v>7227036</v>
      </c>
      <c r="D20" s="1" t="s">
        <v>48</v>
      </c>
      <c r="E20" s="1" t="s">
        <v>48</v>
      </c>
      <c r="F20" s="1" t="s">
        <v>43</v>
      </c>
      <c r="G20" s="1" t="s">
        <v>107</v>
      </c>
      <c r="H20" s="1" t="s">
        <v>44</v>
      </c>
      <c r="I20" s="1" t="s">
        <v>61</v>
      </c>
      <c r="J20" s="1" t="s">
        <v>35</v>
      </c>
      <c r="K20" s="1" t="s">
        <v>35</v>
      </c>
      <c r="L20" s="1" t="s">
        <v>51</v>
      </c>
      <c r="M20" s="1" t="s">
        <v>36</v>
      </c>
      <c r="N20" s="1" t="s">
        <v>63</v>
      </c>
      <c r="O20" s="1" t="s">
        <v>63</v>
      </c>
    </row>
    <row r="21" customFormat="false" ht="12.75" hidden="false" customHeight="true" outlineLevel="0" collapsed="false">
      <c r="A21" s="1" t="s">
        <v>108</v>
      </c>
      <c r="B21" s="1" t="s">
        <v>109</v>
      </c>
      <c r="C21" s="1" t="n">
        <v>15895915</v>
      </c>
      <c r="D21" s="1" t="s">
        <v>25</v>
      </c>
      <c r="E21" s="1" t="s">
        <v>82</v>
      </c>
      <c r="F21" s="1" t="s">
        <v>26</v>
      </c>
      <c r="G21" s="1" t="s">
        <v>107</v>
      </c>
      <c r="H21" s="1" t="s">
        <v>27</v>
      </c>
      <c r="I21" s="1" t="s">
        <v>110</v>
      </c>
      <c r="J21" s="1" t="s">
        <v>18</v>
      </c>
      <c r="K21" s="1" t="s">
        <v>35</v>
      </c>
      <c r="L21" s="1" t="s">
        <v>36</v>
      </c>
      <c r="M21" s="1" t="s">
        <v>20</v>
      </c>
      <c r="N21" s="1" t="s">
        <v>22</v>
      </c>
      <c r="O21" s="1" t="s">
        <v>111</v>
      </c>
    </row>
    <row r="22" customFormat="false" ht="12.75" hidden="false" customHeight="true" outlineLevel="0" collapsed="false">
      <c r="A22" s="1" t="s">
        <v>112</v>
      </c>
      <c r="B22" s="1" t="s">
        <v>113</v>
      </c>
      <c r="C22" s="1" t="n">
        <v>7699795</v>
      </c>
      <c r="D22" s="1" t="s">
        <v>54</v>
      </c>
      <c r="E22" s="1" t="s">
        <v>11</v>
      </c>
      <c r="F22" s="1" t="s">
        <v>60</v>
      </c>
      <c r="G22" s="1" t="s">
        <v>13</v>
      </c>
      <c r="H22" s="1" t="s">
        <v>61</v>
      </c>
      <c r="I22" s="1" t="s">
        <v>15</v>
      </c>
      <c r="J22" s="1" t="s">
        <v>35</v>
      </c>
      <c r="K22" s="1" t="s">
        <v>89</v>
      </c>
      <c r="L22" s="1" t="s">
        <v>36</v>
      </c>
      <c r="M22" s="1" t="s">
        <v>90</v>
      </c>
      <c r="N22" s="1" t="s">
        <v>111</v>
      </c>
      <c r="O22" s="1" t="s">
        <v>114</v>
      </c>
    </row>
    <row r="23" customFormat="false" ht="12.75" hidden="false" customHeight="true" outlineLevel="0" collapsed="false">
      <c r="A23" s="1" t="s">
        <v>115</v>
      </c>
      <c r="B23" s="1" t="s">
        <v>116</v>
      </c>
      <c r="C23" s="1" t="n">
        <v>15255698</v>
      </c>
      <c r="D23" s="1" t="s">
        <v>11</v>
      </c>
      <c r="E23" s="1" t="s">
        <v>117</v>
      </c>
      <c r="F23" s="1" t="s">
        <v>13</v>
      </c>
      <c r="G23" s="1" t="s">
        <v>60</v>
      </c>
      <c r="H23" s="1" t="s">
        <v>15</v>
      </c>
      <c r="I23" s="1" t="s">
        <v>61</v>
      </c>
      <c r="J23" s="1" t="s">
        <v>17</v>
      </c>
      <c r="K23" s="1" t="s">
        <v>35</v>
      </c>
      <c r="L23" s="1" t="s">
        <v>19</v>
      </c>
      <c r="M23" s="1" t="s">
        <v>36</v>
      </c>
      <c r="N23" s="1" t="s">
        <v>21</v>
      </c>
      <c r="O23" s="1" t="s">
        <v>111</v>
      </c>
    </row>
    <row r="24" customFormat="false" ht="12.75" hidden="false" customHeight="true" outlineLevel="0" collapsed="false">
      <c r="A24" s="1" t="s">
        <v>118</v>
      </c>
      <c r="B24" s="1" t="s">
        <v>119</v>
      </c>
      <c r="C24" s="1" t="n">
        <v>11082344</v>
      </c>
      <c r="D24" s="1" t="s">
        <v>120</v>
      </c>
      <c r="E24" s="1" t="s">
        <v>54</v>
      </c>
      <c r="F24" s="1" t="s">
        <v>42</v>
      </c>
      <c r="G24" s="1" t="s">
        <v>121</v>
      </c>
      <c r="H24" s="1" t="s">
        <v>122</v>
      </c>
      <c r="I24" s="1" t="s">
        <v>84</v>
      </c>
      <c r="J24" s="1" t="s">
        <v>89</v>
      </c>
      <c r="K24" s="1" t="s">
        <v>89</v>
      </c>
      <c r="L24" s="1" t="s">
        <v>90</v>
      </c>
      <c r="M24" s="1" t="s">
        <v>19</v>
      </c>
      <c r="N24" s="1" t="s">
        <v>123</v>
      </c>
      <c r="O24" s="1" t="s">
        <v>123</v>
      </c>
    </row>
    <row r="25" customFormat="false" ht="12.75" hidden="false" customHeight="true" outlineLevel="0" collapsed="false">
      <c r="A25" s="1" t="s">
        <v>124</v>
      </c>
      <c r="B25" s="1" t="s">
        <v>125</v>
      </c>
      <c r="C25" s="1" t="n">
        <v>9093692</v>
      </c>
      <c r="D25" s="1" t="s">
        <v>11</v>
      </c>
      <c r="E25" s="1" t="s">
        <v>48</v>
      </c>
      <c r="F25" s="1" t="s">
        <v>13</v>
      </c>
      <c r="G25" s="1" t="s">
        <v>14</v>
      </c>
      <c r="H25" s="1" t="s">
        <v>15</v>
      </c>
      <c r="I25" s="1" t="s">
        <v>16</v>
      </c>
      <c r="J25" s="1" t="s">
        <v>35</v>
      </c>
      <c r="K25" s="1" t="s">
        <v>17</v>
      </c>
      <c r="L25" s="1" t="s">
        <v>51</v>
      </c>
      <c r="M25" s="1" t="s">
        <v>19</v>
      </c>
      <c r="N25" s="1" t="s">
        <v>63</v>
      </c>
      <c r="O25" s="1" t="s">
        <v>21</v>
      </c>
    </row>
    <row r="26" customFormat="false" ht="12.75" hidden="false" customHeight="true" outlineLevel="0" collapsed="false">
      <c r="A26" s="1" t="s">
        <v>126</v>
      </c>
      <c r="B26" s="1" t="s">
        <v>127</v>
      </c>
      <c r="C26" s="1" t="n">
        <v>5725774</v>
      </c>
      <c r="D26" s="1" t="s">
        <v>12</v>
      </c>
      <c r="E26" s="1" t="s">
        <v>12</v>
      </c>
      <c r="F26" s="1" t="s">
        <v>128</v>
      </c>
      <c r="G26" s="1" t="s">
        <v>83</v>
      </c>
      <c r="H26" s="1" t="s">
        <v>84</v>
      </c>
      <c r="I26" s="1" t="s">
        <v>84</v>
      </c>
      <c r="J26" s="1" t="s">
        <v>35</v>
      </c>
      <c r="K26" s="1" t="s">
        <v>28</v>
      </c>
      <c r="L26" s="1" t="s">
        <v>36</v>
      </c>
      <c r="M26" s="1" t="s">
        <v>29</v>
      </c>
      <c r="N26" s="1" t="s">
        <v>129</v>
      </c>
      <c r="O26" s="1" t="s">
        <v>30</v>
      </c>
    </row>
    <row r="27" customFormat="false" ht="12.75" hidden="false" customHeight="true" outlineLevel="0" collapsed="false">
      <c r="A27" s="1" t="s">
        <v>130</v>
      </c>
      <c r="B27" s="1" t="s">
        <v>131</v>
      </c>
      <c r="C27" s="1" t="n">
        <v>14837205</v>
      </c>
      <c r="D27" s="1" t="s">
        <v>12</v>
      </c>
      <c r="E27" s="1" t="s">
        <v>48</v>
      </c>
      <c r="F27" s="1" t="s">
        <v>14</v>
      </c>
      <c r="G27" s="1" t="s">
        <v>14</v>
      </c>
      <c r="H27" s="1" t="s">
        <v>16</v>
      </c>
      <c r="I27" s="1" t="s">
        <v>16</v>
      </c>
      <c r="J27" s="1" t="s">
        <v>28</v>
      </c>
      <c r="K27" s="1" t="s">
        <v>18</v>
      </c>
      <c r="L27" s="1" t="s">
        <v>29</v>
      </c>
      <c r="M27" s="1" t="s">
        <v>20</v>
      </c>
      <c r="N27" s="1" t="s">
        <v>37</v>
      </c>
      <c r="O27" s="1" t="s">
        <v>37</v>
      </c>
    </row>
    <row r="28" customFormat="false" ht="12.75" hidden="false" customHeight="true" outlineLevel="0" collapsed="false">
      <c r="A28" s="1" t="s">
        <v>132</v>
      </c>
      <c r="B28" s="1" t="s">
        <v>133</v>
      </c>
      <c r="C28" s="1" t="n">
        <v>8069551</v>
      </c>
      <c r="D28" s="1" t="s">
        <v>41</v>
      </c>
      <c r="E28" s="1" t="s">
        <v>12</v>
      </c>
      <c r="F28" s="1" t="s">
        <v>14</v>
      </c>
      <c r="G28" s="1" t="s">
        <v>14</v>
      </c>
      <c r="H28" s="1" t="s">
        <v>16</v>
      </c>
      <c r="I28" s="1" t="s">
        <v>16</v>
      </c>
      <c r="J28" s="1" t="s">
        <v>18</v>
      </c>
      <c r="K28" s="1" t="s">
        <v>18</v>
      </c>
      <c r="L28" s="1" t="s">
        <v>20</v>
      </c>
      <c r="M28" s="1" t="s">
        <v>20</v>
      </c>
      <c r="N28" s="1" t="s">
        <v>22</v>
      </c>
      <c r="O28" s="1" t="s">
        <v>22</v>
      </c>
    </row>
    <row r="29" customFormat="false" ht="12.75" hidden="false" customHeight="true" outlineLevel="0" collapsed="false">
      <c r="A29" s="1" t="s">
        <v>134</v>
      </c>
      <c r="B29" s="1" t="s">
        <v>135</v>
      </c>
      <c r="C29" s="1" t="n">
        <v>8702481</v>
      </c>
      <c r="D29" s="1" t="s">
        <v>11</v>
      </c>
      <c r="E29" s="1" t="s">
        <v>82</v>
      </c>
      <c r="F29" s="1" t="s">
        <v>121</v>
      </c>
      <c r="G29" s="1" t="s">
        <v>136</v>
      </c>
      <c r="H29" s="1" t="s">
        <v>137</v>
      </c>
      <c r="I29" s="1" t="s">
        <v>138</v>
      </c>
      <c r="J29" s="1" t="s">
        <v>35</v>
      </c>
      <c r="K29" s="1" t="s">
        <v>89</v>
      </c>
      <c r="L29" s="1" t="s">
        <v>51</v>
      </c>
      <c r="M29" s="1" t="s">
        <v>19</v>
      </c>
      <c r="N29" s="1" t="s">
        <v>95</v>
      </c>
      <c r="O29" s="1" t="s">
        <v>114</v>
      </c>
    </row>
    <row r="30" customFormat="false" ht="12.75" hidden="false" customHeight="true" outlineLevel="0" collapsed="false">
      <c r="A30" s="1" t="s">
        <v>139</v>
      </c>
      <c r="B30" s="1" t="s">
        <v>140</v>
      </c>
      <c r="C30" s="1" t="n">
        <v>7311560</v>
      </c>
      <c r="D30" s="1" t="s">
        <v>117</v>
      </c>
      <c r="E30" s="1" t="s">
        <v>48</v>
      </c>
      <c r="F30" s="1" t="s">
        <v>107</v>
      </c>
      <c r="G30" s="1" t="s">
        <v>14</v>
      </c>
      <c r="H30" s="1" t="s">
        <v>110</v>
      </c>
      <c r="I30" s="1" t="s">
        <v>16</v>
      </c>
      <c r="J30" s="1" t="s">
        <v>18</v>
      </c>
      <c r="K30" s="1" t="s">
        <v>35</v>
      </c>
      <c r="L30" s="1" t="s">
        <v>20</v>
      </c>
      <c r="M30" s="1" t="s">
        <v>36</v>
      </c>
      <c r="N30" s="1" t="s">
        <v>22</v>
      </c>
      <c r="O30" s="1" t="s">
        <v>111</v>
      </c>
    </row>
    <row r="31" customFormat="false" ht="12.75" hidden="false" customHeight="true" outlineLevel="0" collapsed="false">
      <c r="A31" s="1" t="s">
        <v>141</v>
      </c>
      <c r="B31" s="1" t="s">
        <v>142</v>
      </c>
      <c r="C31" s="1" t="n">
        <v>13140671</v>
      </c>
      <c r="D31" s="1" t="s">
        <v>54</v>
      </c>
      <c r="E31" s="1" t="s">
        <v>48</v>
      </c>
      <c r="F31" s="1" t="s">
        <v>14</v>
      </c>
      <c r="G31" s="1" t="s">
        <v>14</v>
      </c>
      <c r="H31" s="1" t="s">
        <v>16</v>
      </c>
      <c r="I31" s="1" t="s">
        <v>16</v>
      </c>
      <c r="J31" s="1" t="s">
        <v>28</v>
      </c>
      <c r="K31" s="1" t="s">
        <v>18</v>
      </c>
      <c r="L31" s="1" t="s">
        <v>29</v>
      </c>
      <c r="M31" s="1" t="s">
        <v>20</v>
      </c>
      <c r="N31" s="1" t="s">
        <v>30</v>
      </c>
      <c r="O31" s="1" t="s">
        <v>22</v>
      </c>
    </row>
    <row r="32" customFormat="false" ht="12.75" hidden="false" customHeight="true" outlineLevel="0" collapsed="false">
      <c r="A32" s="1" t="s">
        <v>143</v>
      </c>
      <c r="B32" s="1" t="s">
        <v>144</v>
      </c>
      <c r="C32" s="1" t="n">
        <v>7644862</v>
      </c>
      <c r="D32" s="1" t="s">
        <v>48</v>
      </c>
      <c r="E32" s="1" t="s">
        <v>48</v>
      </c>
      <c r="F32" s="1" t="s">
        <v>33</v>
      </c>
      <c r="G32" s="1" t="s">
        <v>145</v>
      </c>
      <c r="H32" s="1" t="s">
        <v>34</v>
      </c>
      <c r="I32" s="1" t="s">
        <v>34</v>
      </c>
      <c r="J32" s="1" t="s">
        <v>17</v>
      </c>
      <c r="K32" s="1" t="s">
        <v>89</v>
      </c>
      <c r="L32" s="1" t="s">
        <v>51</v>
      </c>
      <c r="M32" s="1" t="s">
        <v>19</v>
      </c>
      <c r="N32" s="1" t="s">
        <v>146</v>
      </c>
      <c r="O32" s="1" t="s">
        <v>123</v>
      </c>
    </row>
    <row r="33" customFormat="false" ht="12.75" hidden="false" customHeight="true" outlineLevel="0" collapsed="false">
      <c r="A33" s="1" t="s">
        <v>147</v>
      </c>
      <c r="B33" s="1" t="s">
        <v>148</v>
      </c>
      <c r="C33" s="1" t="n">
        <v>10727912</v>
      </c>
      <c r="D33" s="1" t="s">
        <v>11</v>
      </c>
      <c r="E33" s="1" t="s">
        <v>82</v>
      </c>
      <c r="F33" s="1" t="s">
        <v>121</v>
      </c>
      <c r="G33" s="1" t="s">
        <v>14</v>
      </c>
      <c r="H33" s="1" t="s">
        <v>137</v>
      </c>
      <c r="I33" s="1" t="s">
        <v>16</v>
      </c>
      <c r="J33" s="1" t="s">
        <v>35</v>
      </c>
      <c r="K33" s="1" t="s">
        <v>35</v>
      </c>
      <c r="L33" s="1" t="s">
        <v>36</v>
      </c>
      <c r="M33" s="1" t="s">
        <v>36</v>
      </c>
      <c r="N33" s="1" t="s">
        <v>149</v>
      </c>
      <c r="O33" s="1" t="s">
        <v>111</v>
      </c>
    </row>
    <row r="34" customFormat="false" ht="12.75" hidden="false" customHeight="true" outlineLevel="0" collapsed="false">
      <c r="A34" s="1" t="s">
        <v>150</v>
      </c>
      <c r="B34" s="1" t="s">
        <v>151</v>
      </c>
      <c r="C34" s="1" t="n">
        <v>15420748</v>
      </c>
      <c r="D34" s="1" t="s">
        <v>48</v>
      </c>
      <c r="E34" s="1" t="s">
        <v>48</v>
      </c>
      <c r="F34" s="1" t="s">
        <v>74</v>
      </c>
      <c r="G34" s="1" t="s">
        <v>67</v>
      </c>
      <c r="H34" s="1" t="s">
        <v>75</v>
      </c>
      <c r="I34" s="1" t="s">
        <v>68</v>
      </c>
      <c r="J34" s="1" t="s">
        <v>35</v>
      </c>
      <c r="K34" s="1" t="s">
        <v>89</v>
      </c>
      <c r="L34" s="1" t="s">
        <v>36</v>
      </c>
      <c r="M34" s="1" t="s">
        <v>90</v>
      </c>
      <c r="N34" s="1" t="s">
        <v>111</v>
      </c>
      <c r="O34" s="1" t="s">
        <v>114</v>
      </c>
    </row>
    <row r="35" customFormat="false" ht="12.75" hidden="false" customHeight="true" outlineLevel="0" collapsed="false">
      <c r="A35" s="1" t="s">
        <v>152</v>
      </c>
      <c r="B35" s="1" t="s">
        <v>153</v>
      </c>
      <c r="C35" s="1" t="n">
        <v>10402587</v>
      </c>
      <c r="D35" s="1" t="s">
        <v>72</v>
      </c>
      <c r="E35" s="1" t="s">
        <v>82</v>
      </c>
      <c r="F35" s="1" t="s">
        <v>73</v>
      </c>
      <c r="G35" s="1" t="s">
        <v>42</v>
      </c>
      <c r="H35" s="1" t="s">
        <v>137</v>
      </c>
      <c r="I35" s="1" t="s">
        <v>45</v>
      </c>
      <c r="J35" s="1" t="s">
        <v>89</v>
      </c>
      <c r="K35" s="1" t="s">
        <v>28</v>
      </c>
      <c r="L35" s="1" t="s">
        <v>19</v>
      </c>
      <c r="M35" s="1" t="s">
        <v>85</v>
      </c>
      <c r="N35" s="1" t="s">
        <v>114</v>
      </c>
      <c r="O35" s="1" t="s">
        <v>154</v>
      </c>
    </row>
    <row r="36" customFormat="false" ht="12.75" hidden="false" customHeight="true" outlineLevel="0" collapsed="false">
      <c r="A36" s="1" t="s">
        <v>155</v>
      </c>
      <c r="B36" s="1" t="s">
        <v>156</v>
      </c>
      <c r="C36" s="1" t="n">
        <v>13966838</v>
      </c>
      <c r="D36" s="1" t="s">
        <v>48</v>
      </c>
      <c r="E36" s="1" t="s">
        <v>54</v>
      </c>
      <c r="F36" s="1" t="s">
        <v>83</v>
      </c>
      <c r="G36" s="1" t="s">
        <v>121</v>
      </c>
      <c r="H36" s="1" t="s">
        <v>84</v>
      </c>
      <c r="I36" s="1" t="s">
        <v>122</v>
      </c>
      <c r="J36" s="1" t="s">
        <v>37</v>
      </c>
      <c r="K36" s="1" t="s">
        <v>37</v>
      </c>
      <c r="L36" s="1" t="s">
        <v>37</v>
      </c>
      <c r="M36" s="1" t="s">
        <v>37</v>
      </c>
      <c r="N36" s="1" t="s">
        <v>37</v>
      </c>
      <c r="O36" s="1" t="s">
        <v>37</v>
      </c>
    </row>
    <row r="37" customFormat="false" ht="12.75" hidden="false" customHeight="true" outlineLevel="0" collapsed="false">
      <c r="A37" s="1" t="s">
        <v>157</v>
      </c>
      <c r="B37" s="1" t="s">
        <v>158</v>
      </c>
      <c r="C37" s="1" t="n">
        <v>6799553</v>
      </c>
      <c r="D37" s="1" t="s">
        <v>41</v>
      </c>
      <c r="E37" s="1" t="s">
        <v>159</v>
      </c>
      <c r="F37" s="1" t="s">
        <v>43</v>
      </c>
      <c r="G37" s="1" t="s">
        <v>26</v>
      </c>
      <c r="H37" s="1" t="s">
        <v>44</v>
      </c>
      <c r="I37" s="1" t="s">
        <v>44</v>
      </c>
      <c r="J37" s="1" t="s">
        <v>17</v>
      </c>
      <c r="K37" s="1" t="s">
        <v>17</v>
      </c>
      <c r="L37" s="1" t="s">
        <v>51</v>
      </c>
      <c r="M37" s="1" t="s">
        <v>19</v>
      </c>
      <c r="N37" s="1" t="s">
        <v>160</v>
      </c>
      <c r="O37" s="1" t="s">
        <v>21</v>
      </c>
    </row>
    <row r="38" customFormat="false" ht="12.75" hidden="false" customHeight="true" outlineLevel="0" collapsed="false">
      <c r="A38" s="1" t="s">
        <v>161</v>
      </c>
      <c r="B38" s="1" t="s">
        <v>162</v>
      </c>
      <c r="C38" s="1" t="n">
        <v>7819297</v>
      </c>
      <c r="D38" s="1" t="s">
        <v>163</v>
      </c>
      <c r="E38" s="1" t="s">
        <v>48</v>
      </c>
      <c r="F38" s="1" t="s">
        <v>14</v>
      </c>
      <c r="G38" s="1" t="s">
        <v>107</v>
      </c>
      <c r="H38" s="1" t="s">
        <v>16</v>
      </c>
      <c r="I38" s="1" t="s">
        <v>110</v>
      </c>
      <c r="J38" s="1" t="s">
        <v>18</v>
      </c>
      <c r="K38" s="1" t="s">
        <v>35</v>
      </c>
      <c r="L38" s="1" t="s">
        <v>20</v>
      </c>
      <c r="M38" s="1" t="s">
        <v>51</v>
      </c>
      <c r="N38" s="1" t="s">
        <v>164</v>
      </c>
      <c r="O38" s="1" t="s">
        <v>63</v>
      </c>
    </row>
    <row r="39" customFormat="false" ht="12.75" hidden="false" customHeight="true" outlineLevel="0" collapsed="false">
      <c r="A39" s="1" t="s">
        <v>165</v>
      </c>
      <c r="B39" s="1" t="s">
        <v>166</v>
      </c>
      <c r="C39" s="1" t="n">
        <v>14919229</v>
      </c>
      <c r="D39" s="1" t="s">
        <v>48</v>
      </c>
      <c r="E39" s="1" t="s">
        <v>48</v>
      </c>
      <c r="F39" s="1" t="s">
        <v>43</v>
      </c>
      <c r="G39" s="1" t="s">
        <v>167</v>
      </c>
      <c r="H39" s="1" t="s">
        <v>168</v>
      </c>
      <c r="I39" s="1" t="s">
        <v>44</v>
      </c>
      <c r="J39" s="1" t="s">
        <v>35</v>
      </c>
      <c r="K39" s="1" t="s">
        <v>28</v>
      </c>
      <c r="L39" s="1" t="s">
        <v>51</v>
      </c>
      <c r="M39" s="1" t="s">
        <v>85</v>
      </c>
      <c r="N39" s="1" t="s">
        <v>63</v>
      </c>
      <c r="O39" s="1" t="s">
        <v>86</v>
      </c>
    </row>
    <row r="40" customFormat="false" ht="12.75" hidden="false" customHeight="true" outlineLevel="0" collapsed="false">
      <c r="A40" s="1" t="s">
        <v>169</v>
      </c>
      <c r="B40" s="1" t="s">
        <v>170</v>
      </c>
      <c r="C40" s="1" t="n">
        <v>9345272</v>
      </c>
      <c r="D40" s="1" t="s">
        <v>11</v>
      </c>
      <c r="E40" s="1" t="s">
        <v>54</v>
      </c>
      <c r="F40" s="1" t="s">
        <v>13</v>
      </c>
      <c r="G40" s="1" t="s">
        <v>171</v>
      </c>
      <c r="H40" s="1" t="s">
        <v>15</v>
      </c>
      <c r="I40" s="1" t="s">
        <v>16</v>
      </c>
      <c r="J40" s="1" t="s">
        <v>49</v>
      </c>
      <c r="K40" s="1" t="s">
        <v>35</v>
      </c>
      <c r="L40" s="1" t="s">
        <v>50</v>
      </c>
      <c r="M40" s="1" t="s">
        <v>51</v>
      </c>
      <c r="N40" s="1" t="s">
        <v>37</v>
      </c>
      <c r="O40" s="1" t="s">
        <v>37</v>
      </c>
    </row>
    <row r="41" customFormat="false" ht="12.75" hidden="false" customHeight="true" outlineLevel="0" collapsed="false">
      <c r="A41" s="1" t="s">
        <v>172</v>
      </c>
      <c r="B41" s="1" t="s">
        <v>173</v>
      </c>
      <c r="C41" s="1" t="n">
        <v>7484999</v>
      </c>
      <c r="D41" s="1" t="s">
        <v>11</v>
      </c>
      <c r="E41" s="1" t="s">
        <v>12</v>
      </c>
      <c r="F41" s="1" t="s">
        <v>13</v>
      </c>
      <c r="G41" s="1" t="s">
        <v>14</v>
      </c>
      <c r="H41" s="1" t="s">
        <v>15</v>
      </c>
      <c r="I41" s="1" t="s">
        <v>16</v>
      </c>
      <c r="J41" s="1" t="s">
        <v>17</v>
      </c>
      <c r="K41" s="1" t="s">
        <v>18</v>
      </c>
      <c r="L41" s="1" t="s">
        <v>51</v>
      </c>
      <c r="M41" s="1" t="s">
        <v>20</v>
      </c>
      <c r="N41" s="1" t="s">
        <v>22</v>
      </c>
      <c r="O41" s="1" t="s">
        <v>37</v>
      </c>
    </row>
    <row r="42" customFormat="false" ht="12.75" hidden="false" customHeight="true" outlineLevel="0" collapsed="false">
      <c r="A42" s="1" t="s">
        <v>174</v>
      </c>
      <c r="B42" s="1" t="s">
        <v>175</v>
      </c>
      <c r="C42" s="1" t="n">
        <v>7212943</v>
      </c>
      <c r="D42" s="1" t="s">
        <v>48</v>
      </c>
      <c r="E42" s="1" t="s">
        <v>176</v>
      </c>
      <c r="F42" s="1" t="s">
        <v>43</v>
      </c>
      <c r="G42" s="1" t="s">
        <v>60</v>
      </c>
      <c r="H42" s="1" t="s">
        <v>61</v>
      </c>
      <c r="I42" s="1" t="s">
        <v>76</v>
      </c>
      <c r="J42" s="1" t="s">
        <v>17</v>
      </c>
      <c r="K42" s="1" t="s">
        <v>17</v>
      </c>
      <c r="L42" s="1" t="s">
        <v>19</v>
      </c>
      <c r="M42" s="1" t="s">
        <v>51</v>
      </c>
      <c r="N42" s="1" t="s">
        <v>21</v>
      </c>
      <c r="O42" s="1" t="s">
        <v>177</v>
      </c>
    </row>
    <row r="43" customFormat="false" ht="12.75" hidden="false" customHeight="true" outlineLevel="0" collapsed="false">
      <c r="A43" s="1" t="s">
        <v>178</v>
      </c>
      <c r="B43" s="1" t="s">
        <v>179</v>
      </c>
      <c r="C43" s="1" t="n">
        <v>12414767</v>
      </c>
      <c r="D43" s="1" t="s">
        <v>40</v>
      </c>
      <c r="E43" s="1" t="s">
        <v>48</v>
      </c>
      <c r="F43" s="1" t="s">
        <v>14</v>
      </c>
      <c r="G43" s="1" t="s">
        <v>74</v>
      </c>
      <c r="H43" s="1" t="s">
        <v>16</v>
      </c>
      <c r="I43" s="1" t="s">
        <v>180</v>
      </c>
      <c r="J43" s="1" t="s">
        <v>18</v>
      </c>
      <c r="K43" s="1" t="s">
        <v>18</v>
      </c>
      <c r="L43" s="1" t="s">
        <v>20</v>
      </c>
      <c r="M43" s="1" t="s">
        <v>20</v>
      </c>
      <c r="N43" s="1" t="s">
        <v>22</v>
      </c>
      <c r="O43" s="1" t="s">
        <v>22</v>
      </c>
    </row>
    <row r="44" customFormat="false" ht="12.75" hidden="false" customHeight="true" outlineLevel="0" collapsed="false">
      <c r="A44" s="1" t="s">
        <v>181</v>
      </c>
      <c r="B44" s="1" t="s">
        <v>182</v>
      </c>
      <c r="C44" s="1" t="n">
        <v>8322447</v>
      </c>
      <c r="D44" s="1" t="s">
        <v>48</v>
      </c>
      <c r="E44" s="1" t="s">
        <v>48</v>
      </c>
      <c r="F44" s="1" t="s">
        <v>121</v>
      </c>
      <c r="G44" s="1" t="s">
        <v>43</v>
      </c>
      <c r="H44" s="1" t="s">
        <v>122</v>
      </c>
      <c r="I44" s="1" t="s">
        <v>44</v>
      </c>
      <c r="J44" s="1" t="s">
        <v>183</v>
      </c>
      <c r="K44" s="1" t="s">
        <v>35</v>
      </c>
      <c r="L44" s="1" t="s">
        <v>184</v>
      </c>
      <c r="M44" s="1" t="s">
        <v>36</v>
      </c>
      <c r="N44" s="1" t="s">
        <v>185</v>
      </c>
      <c r="O44" s="1" t="s">
        <v>63</v>
      </c>
    </row>
    <row r="45" customFormat="false" ht="12.75" hidden="false" customHeight="true" outlineLevel="0" collapsed="false">
      <c r="A45" s="1" t="s">
        <v>186</v>
      </c>
      <c r="B45" s="1" t="s">
        <v>187</v>
      </c>
      <c r="C45" s="1" t="n">
        <v>13956972</v>
      </c>
      <c r="D45" s="1" t="s">
        <v>48</v>
      </c>
      <c r="E45" s="1" t="s">
        <v>11</v>
      </c>
      <c r="F45" s="1" t="s">
        <v>14</v>
      </c>
      <c r="G45" s="1" t="s">
        <v>14</v>
      </c>
      <c r="H45" s="1" t="s">
        <v>16</v>
      </c>
      <c r="I45" s="1" t="s">
        <v>16</v>
      </c>
      <c r="J45" s="1" t="s">
        <v>49</v>
      </c>
      <c r="K45" s="1" t="s">
        <v>18</v>
      </c>
      <c r="L45" s="1" t="s">
        <v>50</v>
      </c>
      <c r="M45" s="1" t="s">
        <v>20</v>
      </c>
      <c r="N45" s="1" t="s">
        <v>69</v>
      </c>
      <c r="O45" s="1" t="s">
        <v>22</v>
      </c>
    </row>
    <row r="46" customFormat="false" ht="12.75" hidden="false" customHeight="true" outlineLevel="0" collapsed="false">
      <c r="A46" s="1" t="s">
        <v>188</v>
      </c>
      <c r="B46" s="1" t="s">
        <v>189</v>
      </c>
      <c r="C46" s="1" t="n">
        <v>8137062</v>
      </c>
      <c r="D46" s="1" t="s">
        <v>12</v>
      </c>
      <c r="E46" s="1" t="s">
        <v>48</v>
      </c>
      <c r="F46" s="1" t="s">
        <v>14</v>
      </c>
      <c r="G46" s="1" t="s">
        <v>67</v>
      </c>
      <c r="H46" s="1" t="s">
        <v>16</v>
      </c>
      <c r="I46" s="1" t="s">
        <v>68</v>
      </c>
      <c r="J46" s="1" t="s">
        <v>18</v>
      </c>
      <c r="K46" s="1" t="s">
        <v>18</v>
      </c>
      <c r="L46" s="1" t="s">
        <v>20</v>
      </c>
      <c r="M46" s="1" t="s">
        <v>20</v>
      </c>
      <c r="N46" s="1" t="s">
        <v>22</v>
      </c>
      <c r="O46" s="1" t="s">
        <v>22</v>
      </c>
    </row>
    <row r="47" customFormat="false" ht="12.75" hidden="false" customHeight="true" outlineLevel="0" collapsed="false">
      <c r="A47" s="1" t="s">
        <v>190</v>
      </c>
      <c r="B47" s="1" t="s">
        <v>191</v>
      </c>
      <c r="C47" s="1" t="n">
        <v>13583295</v>
      </c>
      <c r="D47" s="1" t="s">
        <v>192</v>
      </c>
      <c r="E47" s="1" t="s">
        <v>41</v>
      </c>
      <c r="F47" s="1" t="s">
        <v>83</v>
      </c>
      <c r="G47" s="1" t="s">
        <v>193</v>
      </c>
      <c r="H47" s="1" t="s">
        <v>84</v>
      </c>
      <c r="I47" s="1" t="s">
        <v>27</v>
      </c>
      <c r="J47" s="1" t="s">
        <v>28</v>
      </c>
      <c r="K47" s="1" t="s">
        <v>35</v>
      </c>
      <c r="L47" s="1" t="s">
        <v>29</v>
      </c>
      <c r="M47" s="1" t="s">
        <v>36</v>
      </c>
      <c r="N47" s="1" t="s">
        <v>30</v>
      </c>
      <c r="O47" s="1" t="s">
        <v>111</v>
      </c>
    </row>
    <row r="48" customFormat="false" ht="12.75" hidden="false" customHeight="true" outlineLevel="0" collapsed="false">
      <c r="A48" s="1" t="s">
        <v>194</v>
      </c>
      <c r="B48" s="1" t="s">
        <v>195</v>
      </c>
      <c r="C48" s="1" t="n">
        <v>13018525</v>
      </c>
      <c r="D48" s="1" t="s">
        <v>11</v>
      </c>
      <c r="E48" s="1" t="s">
        <v>48</v>
      </c>
      <c r="F48" s="1" t="s">
        <v>13</v>
      </c>
      <c r="G48" s="1" t="s">
        <v>14</v>
      </c>
      <c r="H48" s="1" t="s">
        <v>15</v>
      </c>
      <c r="I48" s="1" t="s">
        <v>16</v>
      </c>
      <c r="J48" s="1" t="s">
        <v>28</v>
      </c>
      <c r="K48" s="1" t="s">
        <v>37</v>
      </c>
      <c r="L48" s="1" t="s">
        <v>29</v>
      </c>
      <c r="M48" s="1" t="s">
        <v>37</v>
      </c>
      <c r="N48" s="1" t="s">
        <v>30</v>
      </c>
      <c r="O48" s="1" t="s">
        <v>37</v>
      </c>
    </row>
    <row r="49" customFormat="false" ht="12.75" hidden="false" customHeight="true" outlineLevel="0" collapsed="false">
      <c r="A49" s="1" t="s">
        <v>196</v>
      </c>
      <c r="B49" s="1" t="s">
        <v>197</v>
      </c>
      <c r="C49" s="1" t="n">
        <v>4856337</v>
      </c>
      <c r="D49" s="1" t="s">
        <v>48</v>
      </c>
      <c r="E49" s="1" t="s">
        <v>11</v>
      </c>
      <c r="F49" s="1" t="s">
        <v>14</v>
      </c>
      <c r="G49" s="1" t="s">
        <v>43</v>
      </c>
      <c r="H49" s="1" t="s">
        <v>15</v>
      </c>
      <c r="I49" s="1" t="s">
        <v>44</v>
      </c>
      <c r="J49" s="1" t="s">
        <v>35</v>
      </c>
      <c r="K49" s="1" t="s">
        <v>18</v>
      </c>
      <c r="L49" s="1" t="s">
        <v>51</v>
      </c>
      <c r="M49" s="1" t="s">
        <v>20</v>
      </c>
      <c r="N49" s="1" t="s">
        <v>63</v>
      </c>
      <c r="O49" s="1" t="s">
        <v>22</v>
      </c>
    </row>
    <row r="50" customFormat="false" ht="12.75" hidden="false" customHeight="true" outlineLevel="0" collapsed="false">
      <c r="A50" s="1" t="s">
        <v>198</v>
      </c>
      <c r="B50" s="1" t="s">
        <v>199</v>
      </c>
      <c r="C50" s="1" t="n">
        <v>7940176</v>
      </c>
      <c r="D50" s="1" t="s">
        <v>54</v>
      </c>
      <c r="E50" s="1" t="s">
        <v>11</v>
      </c>
      <c r="F50" s="1" t="s">
        <v>79</v>
      </c>
      <c r="G50" s="1" t="s">
        <v>13</v>
      </c>
      <c r="H50" s="1" t="s">
        <v>16</v>
      </c>
      <c r="I50" s="1" t="s">
        <v>15</v>
      </c>
      <c r="J50" s="1" t="s">
        <v>35</v>
      </c>
      <c r="K50" s="1" t="s">
        <v>17</v>
      </c>
      <c r="L50" s="1" t="s">
        <v>36</v>
      </c>
      <c r="M50" s="1" t="s">
        <v>19</v>
      </c>
      <c r="N50" s="1" t="s">
        <v>111</v>
      </c>
      <c r="O50" s="1" t="s">
        <v>21</v>
      </c>
    </row>
    <row r="51" customFormat="false" ht="12.75" hidden="false" customHeight="true" outlineLevel="0" collapsed="false">
      <c r="A51" s="1" t="s">
        <v>200</v>
      </c>
      <c r="B51" s="1" t="s">
        <v>201</v>
      </c>
      <c r="C51" s="1" t="n">
        <v>6625058</v>
      </c>
      <c r="D51" s="1" t="s">
        <v>48</v>
      </c>
      <c r="E51" s="1" t="s">
        <v>72</v>
      </c>
      <c r="F51" s="1" t="s">
        <v>73</v>
      </c>
      <c r="G51" s="1" t="s">
        <v>13</v>
      </c>
      <c r="H51" s="1" t="s">
        <v>75</v>
      </c>
      <c r="I51" s="1" t="s">
        <v>15</v>
      </c>
      <c r="J51" s="1" t="s">
        <v>28</v>
      </c>
      <c r="K51" s="1" t="s">
        <v>35</v>
      </c>
      <c r="L51" s="1" t="s">
        <v>29</v>
      </c>
      <c r="M51" s="1" t="s">
        <v>36</v>
      </c>
      <c r="N51" s="1" t="s">
        <v>30</v>
      </c>
      <c r="O51" s="1" t="s">
        <v>111</v>
      </c>
    </row>
    <row r="53" customFormat="false" ht="12.75" hidden="false" customHeight="true" outlineLevel="0" collapsed="false">
      <c r="A53" s="1" t="s">
        <v>202</v>
      </c>
      <c r="D53" s="1" t="n">
        <v>100</v>
      </c>
      <c r="F53" s="1" t="n">
        <v>100</v>
      </c>
      <c r="H53" s="1" t="n">
        <v>100</v>
      </c>
      <c r="J53" s="1" t="n">
        <v>97</v>
      </c>
      <c r="L53" s="1" t="n">
        <v>97</v>
      </c>
      <c r="N53" s="1" t="n">
        <v>82</v>
      </c>
    </row>
    <row r="54" customFormat="false" ht="12.75" hidden="false" customHeight="true" outlineLevel="0" collapsed="false">
      <c r="A54" s="1" t="s">
        <v>203</v>
      </c>
      <c r="D54" s="1" t="n">
        <v>99</v>
      </c>
      <c r="F54" s="1" t="n">
        <v>99</v>
      </c>
      <c r="H54" s="1" t="n">
        <v>100</v>
      </c>
      <c r="J54" s="1" t="n">
        <v>97</v>
      </c>
      <c r="L54" s="1" t="n">
        <v>97</v>
      </c>
      <c r="N54" s="1" t="n">
        <v>78</v>
      </c>
    </row>
    <row r="57" customFormat="false" ht="12.75" hidden="false" customHeight="true" outlineLevel="0" collapsed="false">
      <c r="C57" s="1" t="n">
        <f aca="false">MIN(C2:C51)</f>
        <v>4856337</v>
      </c>
    </row>
    <row r="58" customFormat="false" ht="12.75" hidden="false" customHeight="true" outlineLevel="0" collapsed="false">
      <c r="C58" s="1" t="n">
        <f aca="false">MAX(C2:C51)</f>
        <v>19653923</v>
      </c>
    </row>
    <row r="59" customFormat="false" ht="12.75" hidden="false" customHeight="true" outlineLevel="0" collapsed="false">
      <c r="C59" s="1" t="n">
        <f aca="false">AVERAGE(C2:C51)</f>
        <v>10825475.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H1" s="1" t="s">
        <v>5</v>
      </c>
      <c r="J1" s="1" t="s">
        <v>6</v>
      </c>
      <c r="L1" s="1" t="s">
        <v>7</v>
      </c>
      <c r="N1" s="1" t="s">
        <v>8</v>
      </c>
    </row>
    <row r="2" customFormat="false" ht="12.75" hidden="false" customHeight="true" outlineLevel="0" collapsed="false">
      <c r="A2" s="2" t="s">
        <v>9</v>
      </c>
      <c r="B2" s="1" t="s">
        <v>10</v>
      </c>
      <c r="C2" s="1" t="n">
        <v>12630084</v>
      </c>
      <c r="D2" s="1" t="s">
        <v>11</v>
      </c>
      <c r="E2" s="1" t="s">
        <v>12</v>
      </c>
      <c r="F2" s="1" t="s">
        <v>14</v>
      </c>
      <c r="G2" s="1" t="s">
        <v>13</v>
      </c>
      <c r="H2" s="1" t="s">
        <v>15</v>
      </c>
      <c r="I2" s="1" t="s">
        <v>16</v>
      </c>
      <c r="J2" s="1" t="s">
        <v>18</v>
      </c>
      <c r="K2" s="1" t="s">
        <v>17</v>
      </c>
      <c r="L2" s="1" t="s">
        <v>19</v>
      </c>
      <c r="M2" s="1" t="s">
        <v>20</v>
      </c>
      <c r="N2" s="1" t="s">
        <v>21</v>
      </c>
      <c r="O2" s="1" t="s">
        <v>22</v>
      </c>
    </row>
    <row r="3" customFormat="false" ht="12.75" hidden="false" customHeight="true" outlineLevel="0" collapsed="false">
      <c r="A3" s="1" t="s">
        <v>23</v>
      </c>
      <c r="B3" s="1" t="s">
        <v>24</v>
      </c>
      <c r="C3" s="1" t="n">
        <v>6328679</v>
      </c>
      <c r="D3" s="1" t="s">
        <v>12</v>
      </c>
      <c r="E3" s="1" t="s">
        <v>25</v>
      </c>
      <c r="F3" s="1" t="s">
        <v>13</v>
      </c>
      <c r="G3" s="1" t="s">
        <v>26</v>
      </c>
      <c r="H3" s="1" t="s">
        <v>15</v>
      </c>
      <c r="I3" s="1" t="s">
        <v>27</v>
      </c>
      <c r="J3" s="1" t="s">
        <v>28</v>
      </c>
      <c r="K3" s="1" t="s">
        <v>28</v>
      </c>
      <c r="L3" s="1" t="s">
        <v>29</v>
      </c>
      <c r="M3" s="1" t="s">
        <v>29</v>
      </c>
      <c r="N3" s="1" t="s">
        <v>30</v>
      </c>
      <c r="O3" s="1" t="s">
        <v>30</v>
      </c>
    </row>
    <row r="4" customFormat="false" ht="12.75" hidden="false" customHeight="true" outlineLevel="0" collapsed="false">
      <c r="A4" s="1" t="s">
        <v>31</v>
      </c>
      <c r="B4" s="1" t="s">
        <v>32</v>
      </c>
      <c r="C4" s="1" t="n">
        <v>13965644</v>
      </c>
      <c r="D4" s="1" t="s">
        <v>11</v>
      </c>
      <c r="E4" s="1" t="s">
        <v>12</v>
      </c>
      <c r="F4" s="1" t="s">
        <v>13</v>
      </c>
      <c r="G4" s="1" t="s">
        <v>33</v>
      </c>
      <c r="H4" s="1" t="s">
        <v>15</v>
      </c>
      <c r="I4" s="1" t="s">
        <v>34</v>
      </c>
      <c r="J4" s="1" t="s">
        <v>35</v>
      </c>
      <c r="K4" s="1" t="s">
        <v>17</v>
      </c>
      <c r="L4" s="1" t="s">
        <v>19</v>
      </c>
      <c r="M4" s="1" t="s">
        <v>36</v>
      </c>
    </row>
    <row r="5" customFormat="false" ht="12.75" hidden="false" customHeight="true" outlineLevel="0" collapsed="false">
      <c r="A5" s="1" t="s">
        <v>38</v>
      </c>
      <c r="B5" s="1" t="s">
        <v>39</v>
      </c>
      <c r="C5" s="1" t="n">
        <v>11262023</v>
      </c>
      <c r="D5" s="1" t="s">
        <v>41</v>
      </c>
      <c r="E5" s="1" t="s">
        <v>40</v>
      </c>
      <c r="F5" s="1" t="s">
        <v>43</v>
      </c>
      <c r="G5" s="1" t="s">
        <v>42</v>
      </c>
      <c r="H5" s="1" t="s">
        <v>44</v>
      </c>
      <c r="I5" s="1" t="s">
        <v>45</v>
      </c>
      <c r="J5" s="1" t="s">
        <v>28</v>
      </c>
      <c r="K5" s="1" t="s">
        <v>18</v>
      </c>
      <c r="L5" s="1" t="s">
        <v>29</v>
      </c>
      <c r="M5" s="1" t="s">
        <v>20</v>
      </c>
      <c r="N5" s="1" t="s">
        <v>30</v>
      </c>
      <c r="O5" s="1" t="s">
        <v>22</v>
      </c>
    </row>
    <row r="6" customFormat="false" ht="12.75" hidden="false" customHeight="true" outlineLevel="0" collapsed="false">
      <c r="A6" s="1" t="s">
        <v>46</v>
      </c>
      <c r="B6" s="1" t="s">
        <v>47</v>
      </c>
      <c r="C6" s="1" t="n">
        <v>15299568</v>
      </c>
      <c r="D6" s="1" t="s">
        <v>48</v>
      </c>
      <c r="E6" s="1" t="s">
        <v>48</v>
      </c>
      <c r="F6" s="1" t="s">
        <v>43</v>
      </c>
      <c r="G6" s="1" t="s">
        <v>43</v>
      </c>
      <c r="H6" s="1" t="s">
        <v>44</v>
      </c>
      <c r="I6" s="1" t="s">
        <v>44</v>
      </c>
      <c r="J6" s="1" t="s">
        <v>49</v>
      </c>
      <c r="K6" s="1" t="s">
        <v>35</v>
      </c>
      <c r="L6" s="1" t="s">
        <v>51</v>
      </c>
      <c r="M6" s="1" t="s">
        <v>50</v>
      </c>
    </row>
    <row r="7" customFormat="false" ht="12.75" hidden="false" customHeight="true" outlineLevel="0" collapsed="false">
      <c r="A7" s="1" t="s">
        <v>52</v>
      </c>
      <c r="B7" s="1" t="s">
        <v>53</v>
      </c>
      <c r="C7" s="1" t="n">
        <v>9496695</v>
      </c>
      <c r="D7" s="1" t="s">
        <v>11</v>
      </c>
      <c r="E7" s="1" t="s">
        <v>54</v>
      </c>
      <c r="F7" s="1" t="s">
        <v>14</v>
      </c>
      <c r="G7" s="1" t="s">
        <v>13</v>
      </c>
      <c r="H7" s="1" t="s">
        <v>15</v>
      </c>
      <c r="I7" s="1" t="s">
        <v>16</v>
      </c>
      <c r="J7" s="1" t="s">
        <v>18</v>
      </c>
      <c r="K7" s="1" t="s">
        <v>55</v>
      </c>
      <c r="L7" s="1" t="s">
        <v>19</v>
      </c>
      <c r="M7" s="1" t="s">
        <v>20</v>
      </c>
    </row>
    <row r="8" customFormat="false" ht="12.75" hidden="false" customHeight="true" outlineLevel="0" collapsed="false">
      <c r="A8" s="1" t="s">
        <v>56</v>
      </c>
      <c r="B8" s="1" t="s">
        <v>57</v>
      </c>
      <c r="C8" s="1" t="n">
        <v>7818599</v>
      </c>
      <c r="D8" s="1" t="s">
        <v>11</v>
      </c>
      <c r="E8" s="1" t="s">
        <v>54</v>
      </c>
      <c r="F8" s="1" t="s">
        <v>14</v>
      </c>
      <c r="G8" s="1" t="s">
        <v>13</v>
      </c>
      <c r="H8" s="1" t="s">
        <v>15</v>
      </c>
      <c r="I8" s="1" t="s">
        <v>16</v>
      </c>
      <c r="J8" s="1" t="s">
        <v>18</v>
      </c>
      <c r="K8" s="1" t="s">
        <v>17</v>
      </c>
      <c r="L8" s="1" t="s">
        <v>19</v>
      </c>
      <c r="M8" s="1" t="s">
        <v>20</v>
      </c>
      <c r="N8" s="1" t="s">
        <v>21</v>
      </c>
      <c r="O8" s="1" t="s">
        <v>22</v>
      </c>
    </row>
    <row r="9" customFormat="false" ht="12.75" hidden="false" customHeight="true" outlineLevel="0" collapsed="false">
      <c r="A9" s="1" t="s">
        <v>58</v>
      </c>
      <c r="B9" s="1" t="s">
        <v>59</v>
      </c>
      <c r="C9" s="1" t="n">
        <v>13245564</v>
      </c>
      <c r="D9" s="1" t="s">
        <v>48</v>
      </c>
      <c r="E9" s="1" t="s">
        <v>25</v>
      </c>
      <c r="F9" s="1" t="s">
        <v>60</v>
      </c>
      <c r="G9" s="1" t="s">
        <v>43</v>
      </c>
      <c r="H9" s="1" t="s">
        <v>61</v>
      </c>
      <c r="I9" s="1" t="s">
        <v>44</v>
      </c>
      <c r="J9" s="1" t="s">
        <v>18</v>
      </c>
      <c r="K9" s="1" t="s">
        <v>35</v>
      </c>
      <c r="L9" s="1" t="s">
        <v>36</v>
      </c>
      <c r="M9" s="1" t="s">
        <v>62</v>
      </c>
      <c r="N9" s="1" t="s">
        <v>63</v>
      </c>
      <c r="O9" s="1" t="s">
        <v>64</v>
      </c>
    </row>
    <row r="10" customFormat="false" ht="12.75" hidden="false" customHeight="true" outlineLevel="0" collapsed="false">
      <c r="A10" s="1" t="s">
        <v>65</v>
      </c>
      <c r="B10" s="1" t="s">
        <v>66</v>
      </c>
      <c r="C10" s="1" t="n">
        <v>10610164</v>
      </c>
      <c r="D10" s="1" t="s">
        <v>11</v>
      </c>
      <c r="E10" s="1" t="s">
        <v>11</v>
      </c>
      <c r="F10" s="1" t="s">
        <v>13</v>
      </c>
      <c r="G10" s="1" t="s">
        <v>67</v>
      </c>
      <c r="H10" s="1" t="s">
        <v>68</v>
      </c>
      <c r="I10" s="1" t="s">
        <v>15</v>
      </c>
      <c r="J10" s="1" t="s">
        <v>18</v>
      </c>
      <c r="K10" s="1" t="s">
        <v>49</v>
      </c>
      <c r="L10" s="1" t="s">
        <v>20</v>
      </c>
      <c r="M10" s="1" t="s">
        <v>50</v>
      </c>
      <c r="N10" s="1" t="s">
        <v>69</v>
      </c>
      <c r="O10" s="1" t="s">
        <v>22</v>
      </c>
    </row>
    <row r="11" customFormat="false" ht="12.75" hidden="false" customHeight="true" outlineLevel="0" collapsed="false">
      <c r="A11" s="1" t="s">
        <v>70</v>
      </c>
      <c r="B11" s="1" t="s">
        <v>71</v>
      </c>
      <c r="C11" s="1" t="n">
        <v>19653923</v>
      </c>
      <c r="D11" s="1" t="s">
        <v>48</v>
      </c>
      <c r="E11" s="1" t="s">
        <v>72</v>
      </c>
      <c r="F11" s="1" t="s">
        <v>74</v>
      </c>
      <c r="G11" s="1" t="s">
        <v>73</v>
      </c>
      <c r="H11" s="1" t="s">
        <v>75</v>
      </c>
      <c r="I11" s="1" t="s">
        <v>76</v>
      </c>
      <c r="J11" s="1" t="s">
        <v>18</v>
      </c>
      <c r="K11" s="1" t="s">
        <v>49</v>
      </c>
      <c r="L11" s="1" t="s">
        <v>20</v>
      </c>
      <c r="M11" s="1" t="s">
        <v>50</v>
      </c>
      <c r="N11" s="1" t="s">
        <v>69</v>
      </c>
      <c r="O11" s="1" t="s">
        <v>22</v>
      </c>
    </row>
    <row r="12" customFormat="false" ht="12.75" hidden="false" customHeight="true" outlineLevel="0" collapsed="false">
      <c r="A12" s="1" t="s">
        <v>77</v>
      </c>
      <c r="B12" s="1" t="s">
        <v>78</v>
      </c>
      <c r="C12" s="1" t="n">
        <v>17377900</v>
      </c>
      <c r="D12" s="1" t="s">
        <v>12</v>
      </c>
      <c r="E12" s="1" t="s">
        <v>54</v>
      </c>
      <c r="F12" s="1" t="s">
        <v>14</v>
      </c>
      <c r="G12" s="1" t="s">
        <v>79</v>
      </c>
      <c r="H12" s="1" t="s">
        <v>16</v>
      </c>
      <c r="I12" s="1" t="s">
        <v>16</v>
      </c>
      <c r="J12" s="1" t="s">
        <v>18</v>
      </c>
      <c r="K12" s="1" t="s">
        <v>18</v>
      </c>
      <c r="L12" s="1" t="s">
        <v>20</v>
      </c>
      <c r="M12" s="1" t="s">
        <v>20</v>
      </c>
    </row>
    <row r="13" customFormat="false" ht="12.75" hidden="false" customHeight="true" outlineLevel="0" collapsed="false">
      <c r="A13" s="1" t="s">
        <v>80</v>
      </c>
      <c r="B13" s="1" t="s">
        <v>81</v>
      </c>
      <c r="C13" s="1" t="n">
        <v>16011368</v>
      </c>
      <c r="D13" s="1" t="s">
        <v>48</v>
      </c>
      <c r="E13" s="1" t="s">
        <v>82</v>
      </c>
      <c r="F13" s="1" t="s">
        <v>83</v>
      </c>
      <c r="G13" s="1" t="s">
        <v>43</v>
      </c>
      <c r="H13" s="1" t="s">
        <v>84</v>
      </c>
      <c r="I13" s="1" t="s">
        <v>44</v>
      </c>
      <c r="J13" s="1" t="s">
        <v>28</v>
      </c>
      <c r="K13" s="1" t="s">
        <v>49</v>
      </c>
      <c r="L13" s="1" t="s">
        <v>85</v>
      </c>
      <c r="M13" s="1" t="s">
        <v>50</v>
      </c>
      <c r="N13" s="1" t="s">
        <v>69</v>
      </c>
      <c r="O13" s="1" t="s">
        <v>86</v>
      </c>
    </row>
    <row r="14" customFormat="false" ht="12.75" hidden="false" customHeight="true" outlineLevel="0" collapsed="false">
      <c r="A14" s="1" t="s">
        <v>87</v>
      </c>
      <c r="B14" s="1" t="s">
        <v>88</v>
      </c>
      <c r="C14" s="1" t="n">
        <v>6711606</v>
      </c>
      <c r="D14" s="1" t="s">
        <v>54</v>
      </c>
      <c r="E14" s="1" t="s">
        <v>40</v>
      </c>
      <c r="F14" s="1" t="s">
        <v>42</v>
      </c>
      <c r="G14" s="1" t="s">
        <v>67</v>
      </c>
      <c r="H14" s="1" t="s">
        <v>68</v>
      </c>
      <c r="I14" s="1" t="s">
        <v>45</v>
      </c>
      <c r="J14" s="1" t="s">
        <v>89</v>
      </c>
      <c r="K14" s="1" t="s">
        <v>89</v>
      </c>
      <c r="L14" s="1" t="s">
        <v>19</v>
      </c>
      <c r="M14" s="1" t="s">
        <v>90</v>
      </c>
    </row>
    <row r="15" customFormat="false" ht="12.75" hidden="false" customHeight="true" outlineLevel="0" collapsed="false">
      <c r="A15" s="1" t="s">
        <v>91</v>
      </c>
      <c r="B15" s="1" t="s">
        <v>92</v>
      </c>
      <c r="C15" s="1" t="n">
        <v>12977980</v>
      </c>
      <c r="D15" s="1" t="s">
        <v>11</v>
      </c>
      <c r="E15" s="1" t="s">
        <v>48</v>
      </c>
      <c r="F15" s="1" t="s">
        <v>13</v>
      </c>
      <c r="G15" s="1" t="s">
        <v>43</v>
      </c>
      <c r="H15" s="1" t="s">
        <v>44</v>
      </c>
      <c r="I15" s="1" t="s">
        <v>15</v>
      </c>
      <c r="J15" s="1" t="s">
        <v>35</v>
      </c>
      <c r="K15" s="1" t="s">
        <v>17</v>
      </c>
      <c r="L15" s="1" t="s">
        <v>19</v>
      </c>
      <c r="M15" s="1" t="s">
        <v>51</v>
      </c>
      <c r="N15" s="1" t="s">
        <v>21</v>
      </c>
      <c r="O15" s="1" t="s">
        <v>63</v>
      </c>
    </row>
    <row r="16" customFormat="false" ht="12.75" hidden="false" customHeight="true" outlineLevel="0" collapsed="false">
      <c r="A16" s="1" t="s">
        <v>93</v>
      </c>
      <c r="B16" s="1" t="s">
        <v>94</v>
      </c>
      <c r="C16" s="1" t="n">
        <v>7336384</v>
      </c>
      <c r="D16" s="1" t="s">
        <v>48</v>
      </c>
      <c r="E16" s="1" t="s">
        <v>12</v>
      </c>
      <c r="F16" s="1" t="s">
        <v>83</v>
      </c>
      <c r="G16" s="1" t="s">
        <v>43</v>
      </c>
      <c r="H16" s="1" t="s">
        <v>84</v>
      </c>
      <c r="I16" s="1" t="s">
        <v>76</v>
      </c>
      <c r="J16" s="1" t="s">
        <v>28</v>
      </c>
      <c r="K16" s="1" t="s">
        <v>35</v>
      </c>
      <c r="L16" s="1" t="s">
        <v>51</v>
      </c>
      <c r="M16" s="1" t="s">
        <v>29</v>
      </c>
      <c r="N16" s="1" t="s">
        <v>30</v>
      </c>
      <c r="O16" s="1" t="s">
        <v>95</v>
      </c>
    </row>
    <row r="17" customFormat="false" ht="12.75" hidden="false" customHeight="true" outlineLevel="0" collapsed="false">
      <c r="A17" s="1" t="s">
        <v>96</v>
      </c>
      <c r="B17" s="1" t="s">
        <v>97</v>
      </c>
      <c r="C17" s="1" t="n">
        <v>11769873</v>
      </c>
      <c r="D17" s="1" t="s">
        <v>48</v>
      </c>
      <c r="E17" s="1" t="s">
        <v>48</v>
      </c>
      <c r="F17" s="1" t="s">
        <v>43</v>
      </c>
      <c r="G17" s="1" t="s">
        <v>98</v>
      </c>
      <c r="H17" s="1" t="s">
        <v>44</v>
      </c>
      <c r="I17" s="1" t="s">
        <v>15</v>
      </c>
      <c r="J17" s="1" t="s">
        <v>28</v>
      </c>
      <c r="K17" s="1" t="s">
        <v>17</v>
      </c>
      <c r="L17" s="1" t="s">
        <v>51</v>
      </c>
      <c r="M17" s="1" t="s">
        <v>29</v>
      </c>
      <c r="N17" s="1" t="s">
        <v>30</v>
      </c>
      <c r="O17" s="1" t="s">
        <v>99</v>
      </c>
    </row>
    <row r="18" customFormat="false" ht="12.75" hidden="false" customHeight="true" outlineLevel="0" collapsed="false">
      <c r="A18" s="1" t="s">
        <v>100</v>
      </c>
      <c r="B18" s="1" t="s">
        <v>101</v>
      </c>
      <c r="C18" s="1" t="n">
        <v>15178713</v>
      </c>
      <c r="D18" s="1" t="s">
        <v>11</v>
      </c>
      <c r="E18" s="1" t="s">
        <v>48</v>
      </c>
      <c r="F18" s="1" t="s">
        <v>13</v>
      </c>
      <c r="G18" s="1" t="s">
        <v>83</v>
      </c>
      <c r="H18" s="1" t="s">
        <v>84</v>
      </c>
      <c r="I18" s="1" t="s">
        <v>15</v>
      </c>
      <c r="J18" s="1" t="s">
        <v>28</v>
      </c>
      <c r="K18" s="1" t="s">
        <v>17</v>
      </c>
      <c r="L18" s="1" t="s">
        <v>19</v>
      </c>
      <c r="M18" s="1" t="s">
        <v>29</v>
      </c>
      <c r="N18" s="1" t="s">
        <v>30</v>
      </c>
      <c r="O18" s="1" t="s">
        <v>21</v>
      </c>
    </row>
    <row r="19" customFormat="false" ht="12.75" hidden="false" customHeight="true" outlineLevel="0" collapsed="false">
      <c r="A19" s="1" t="s">
        <v>102</v>
      </c>
      <c r="B19" s="1" t="s">
        <v>103</v>
      </c>
      <c r="C19" s="1" t="n">
        <v>8958408</v>
      </c>
      <c r="D19" s="1" t="s">
        <v>48</v>
      </c>
      <c r="E19" s="1" t="s">
        <v>48</v>
      </c>
      <c r="F19" s="1" t="s">
        <v>13</v>
      </c>
      <c r="G19" s="1" t="s">
        <v>104</v>
      </c>
      <c r="H19" s="1" t="s">
        <v>68</v>
      </c>
      <c r="I19" s="1" t="s">
        <v>15</v>
      </c>
      <c r="J19" s="1" t="s">
        <v>18</v>
      </c>
      <c r="K19" s="1" t="s">
        <v>35</v>
      </c>
      <c r="L19" s="1" t="s">
        <v>36</v>
      </c>
      <c r="M19" s="1" t="s">
        <v>20</v>
      </c>
      <c r="N19" s="1" t="s">
        <v>63</v>
      </c>
      <c r="O19" s="1" t="s">
        <v>22</v>
      </c>
    </row>
    <row r="20" customFormat="false" ht="12.75" hidden="false" customHeight="true" outlineLevel="0" collapsed="false">
      <c r="A20" s="1" t="s">
        <v>105</v>
      </c>
      <c r="B20" s="1" t="s">
        <v>106</v>
      </c>
      <c r="C20" s="1" t="n">
        <v>7227036</v>
      </c>
      <c r="D20" s="1" t="s">
        <v>48</v>
      </c>
      <c r="E20" s="1" t="s">
        <v>48</v>
      </c>
      <c r="F20" s="1" t="s">
        <v>107</v>
      </c>
      <c r="G20" s="1" t="s">
        <v>43</v>
      </c>
      <c r="H20" s="1" t="s">
        <v>61</v>
      </c>
      <c r="I20" s="1" t="s">
        <v>44</v>
      </c>
      <c r="J20" s="1" t="s">
        <v>35</v>
      </c>
      <c r="K20" s="1" t="s">
        <v>35</v>
      </c>
      <c r="L20" s="1" t="s">
        <v>51</v>
      </c>
      <c r="M20" s="1" t="s">
        <v>36</v>
      </c>
      <c r="N20" s="1" t="s">
        <v>63</v>
      </c>
      <c r="O20" s="1" t="s">
        <v>63</v>
      </c>
    </row>
    <row r="21" customFormat="false" ht="12.75" hidden="false" customHeight="true" outlineLevel="0" collapsed="false">
      <c r="A21" s="1" t="s">
        <v>108</v>
      </c>
      <c r="B21" s="1" t="s">
        <v>109</v>
      </c>
      <c r="C21" s="1" t="n">
        <v>15895915</v>
      </c>
      <c r="D21" s="1" t="s">
        <v>82</v>
      </c>
      <c r="E21" s="1" t="s">
        <v>25</v>
      </c>
      <c r="F21" s="1" t="s">
        <v>107</v>
      </c>
      <c r="G21" s="1" t="s">
        <v>26</v>
      </c>
      <c r="H21" s="1" t="s">
        <v>110</v>
      </c>
      <c r="I21" s="1" t="s">
        <v>27</v>
      </c>
      <c r="J21" s="1" t="s">
        <v>18</v>
      </c>
      <c r="K21" s="1" t="s">
        <v>35</v>
      </c>
      <c r="L21" s="1" t="s">
        <v>36</v>
      </c>
      <c r="M21" s="1" t="s">
        <v>20</v>
      </c>
      <c r="N21" s="1" t="s">
        <v>111</v>
      </c>
      <c r="O21" s="1" t="s">
        <v>22</v>
      </c>
    </row>
    <row r="22" customFormat="false" ht="12.75" hidden="false" customHeight="true" outlineLevel="0" collapsed="false">
      <c r="A22" s="1" t="s">
        <v>112</v>
      </c>
      <c r="B22" s="1" t="s">
        <v>113</v>
      </c>
      <c r="C22" s="1" t="n">
        <v>7699795</v>
      </c>
      <c r="D22" s="1" t="s">
        <v>11</v>
      </c>
      <c r="E22" s="1" t="s">
        <v>54</v>
      </c>
      <c r="F22" s="1" t="s">
        <v>13</v>
      </c>
      <c r="G22" s="1" t="s">
        <v>60</v>
      </c>
      <c r="H22" s="1" t="s">
        <v>61</v>
      </c>
      <c r="I22" s="1" t="s">
        <v>15</v>
      </c>
      <c r="J22" s="1" t="s">
        <v>89</v>
      </c>
      <c r="K22" s="1" t="s">
        <v>35</v>
      </c>
      <c r="L22" s="1" t="s">
        <v>36</v>
      </c>
      <c r="M22" s="1" t="s">
        <v>90</v>
      </c>
      <c r="N22" s="1" t="s">
        <v>111</v>
      </c>
      <c r="O22" s="1" t="s">
        <v>114</v>
      </c>
    </row>
    <row r="23" customFormat="false" ht="12.75" hidden="false" customHeight="true" outlineLevel="0" collapsed="false">
      <c r="A23" s="1" t="s">
        <v>115</v>
      </c>
      <c r="B23" s="1" t="s">
        <v>116</v>
      </c>
      <c r="C23" s="1" t="n">
        <v>15255698</v>
      </c>
      <c r="D23" s="1" t="s">
        <v>11</v>
      </c>
      <c r="E23" s="1" t="s">
        <v>117</v>
      </c>
      <c r="F23" s="1" t="s">
        <v>13</v>
      </c>
      <c r="G23" s="1" t="s">
        <v>60</v>
      </c>
      <c r="H23" s="1" t="s">
        <v>61</v>
      </c>
      <c r="I23" s="1" t="s">
        <v>15</v>
      </c>
      <c r="J23" s="1" t="s">
        <v>35</v>
      </c>
      <c r="K23" s="1" t="s">
        <v>17</v>
      </c>
      <c r="L23" s="1" t="s">
        <v>19</v>
      </c>
      <c r="M23" s="1" t="s">
        <v>36</v>
      </c>
      <c r="N23" s="1" t="s">
        <v>21</v>
      </c>
      <c r="O23" s="1" t="s">
        <v>111</v>
      </c>
    </row>
    <row r="24" customFormat="false" ht="12.75" hidden="false" customHeight="true" outlineLevel="0" collapsed="false">
      <c r="A24" s="1" t="s">
        <v>118</v>
      </c>
      <c r="B24" s="1" t="s">
        <v>119</v>
      </c>
      <c r="C24" s="1" t="n">
        <v>11082344</v>
      </c>
      <c r="D24" s="1" t="s">
        <v>120</v>
      </c>
      <c r="E24" s="1" t="s">
        <v>54</v>
      </c>
      <c r="F24" s="1" t="s">
        <v>42</v>
      </c>
      <c r="G24" s="1" t="s">
        <v>121</v>
      </c>
      <c r="H24" s="1" t="s">
        <v>84</v>
      </c>
      <c r="I24" s="1" t="s">
        <v>122</v>
      </c>
      <c r="J24" s="1" t="s">
        <v>89</v>
      </c>
      <c r="K24" s="1" t="s">
        <v>89</v>
      </c>
      <c r="L24" s="1" t="s">
        <v>19</v>
      </c>
      <c r="M24" s="1" t="s">
        <v>90</v>
      </c>
      <c r="N24" s="1" t="s">
        <v>123</v>
      </c>
      <c r="O24" s="1" t="s">
        <v>123</v>
      </c>
    </row>
    <row r="25" customFormat="false" ht="12.75" hidden="false" customHeight="true" outlineLevel="0" collapsed="false">
      <c r="A25" s="1" t="s">
        <v>124</v>
      </c>
      <c r="B25" s="1" t="s">
        <v>125</v>
      </c>
      <c r="C25" s="1" t="n">
        <v>9093692</v>
      </c>
      <c r="D25" s="1" t="s">
        <v>11</v>
      </c>
      <c r="E25" s="1" t="s">
        <v>48</v>
      </c>
      <c r="F25" s="1" t="s">
        <v>14</v>
      </c>
      <c r="G25" s="1" t="s">
        <v>13</v>
      </c>
      <c r="H25" s="1" t="s">
        <v>15</v>
      </c>
      <c r="I25" s="1" t="s">
        <v>16</v>
      </c>
      <c r="J25" s="1" t="s">
        <v>35</v>
      </c>
      <c r="K25" s="1" t="s">
        <v>17</v>
      </c>
      <c r="L25" s="1" t="s">
        <v>19</v>
      </c>
      <c r="M25" s="1" t="s">
        <v>51</v>
      </c>
      <c r="N25" s="1" t="s">
        <v>21</v>
      </c>
      <c r="O25" s="1" t="s">
        <v>63</v>
      </c>
    </row>
    <row r="26" customFormat="false" ht="12.75" hidden="false" customHeight="true" outlineLevel="0" collapsed="false">
      <c r="A26" s="1" t="s">
        <v>126</v>
      </c>
      <c r="B26" s="1" t="s">
        <v>127</v>
      </c>
      <c r="C26" s="1" t="n">
        <v>5725774</v>
      </c>
      <c r="D26" s="1" t="s">
        <v>12</v>
      </c>
      <c r="E26" s="1" t="s">
        <v>12</v>
      </c>
      <c r="F26" s="1" t="s">
        <v>83</v>
      </c>
      <c r="G26" s="1" t="s">
        <v>128</v>
      </c>
      <c r="H26" s="1" t="s">
        <v>84</v>
      </c>
      <c r="I26" s="1" t="s">
        <v>84</v>
      </c>
      <c r="J26" s="1" t="s">
        <v>28</v>
      </c>
      <c r="K26" s="1" t="s">
        <v>35</v>
      </c>
      <c r="L26" s="1" t="s">
        <v>36</v>
      </c>
      <c r="M26" s="1" t="s">
        <v>29</v>
      </c>
      <c r="N26" s="1" t="s">
        <v>30</v>
      </c>
      <c r="O26" s="1" t="s">
        <v>129</v>
      </c>
    </row>
    <row r="27" customFormat="false" ht="12.75" hidden="false" customHeight="true" outlineLevel="0" collapsed="false">
      <c r="A27" s="1" t="s">
        <v>130</v>
      </c>
      <c r="B27" s="1" t="s">
        <v>131</v>
      </c>
      <c r="C27" s="1" t="n">
        <v>14837205</v>
      </c>
      <c r="D27" s="1" t="s">
        <v>48</v>
      </c>
      <c r="E27" s="1" t="s">
        <v>12</v>
      </c>
      <c r="F27" s="1" t="s">
        <v>14</v>
      </c>
      <c r="G27" s="1" t="s">
        <v>14</v>
      </c>
      <c r="H27" s="1" t="s">
        <v>16</v>
      </c>
      <c r="I27" s="1" t="s">
        <v>16</v>
      </c>
      <c r="J27" s="1" t="s">
        <v>28</v>
      </c>
      <c r="K27" s="1" t="s">
        <v>18</v>
      </c>
      <c r="L27" s="1" t="s">
        <v>29</v>
      </c>
      <c r="M27" s="1" t="s">
        <v>20</v>
      </c>
    </row>
    <row r="28" customFormat="false" ht="12.75" hidden="false" customHeight="true" outlineLevel="0" collapsed="false">
      <c r="A28" s="1" t="s">
        <v>132</v>
      </c>
      <c r="B28" s="1" t="s">
        <v>133</v>
      </c>
      <c r="C28" s="1" t="n">
        <v>8069551</v>
      </c>
      <c r="D28" s="1" t="s">
        <v>12</v>
      </c>
      <c r="E28" s="1" t="s">
        <v>41</v>
      </c>
      <c r="F28" s="1" t="s">
        <v>14</v>
      </c>
      <c r="G28" s="1" t="s">
        <v>14</v>
      </c>
      <c r="H28" s="1" t="s">
        <v>16</v>
      </c>
      <c r="I28" s="1" t="s">
        <v>16</v>
      </c>
      <c r="J28" s="1" t="s">
        <v>18</v>
      </c>
      <c r="K28" s="1" t="s">
        <v>18</v>
      </c>
      <c r="L28" s="1" t="s">
        <v>20</v>
      </c>
      <c r="M28" s="1" t="s">
        <v>20</v>
      </c>
      <c r="N28" s="1" t="s">
        <v>22</v>
      </c>
      <c r="O28" s="1" t="s">
        <v>22</v>
      </c>
    </row>
    <row r="29" customFormat="false" ht="12.75" hidden="false" customHeight="true" outlineLevel="0" collapsed="false">
      <c r="A29" s="1" t="s">
        <v>134</v>
      </c>
      <c r="B29" s="1" t="s">
        <v>135</v>
      </c>
      <c r="C29" s="1" t="n">
        <v>8702481</v>
      </c>
      <c r="D29" s="1" t="s">
        <v>11</v>
      </c>
      <c r="E29" s="1" t="s">
        <v>82</v>
      </c>
      <c r="F29" s="1" t="s">
        <v>136</v>
      </c>
      <c r="G29" s="1" t="s">
        <v>121</v>
      </c>
      <c r="H29" s="1" t="s">
        <v>138</v>
      </c>
      <c r="I29" s="1" t="s">
        <v>137</v>
      </c>
      <c r="J29" s="1" t="s">
        <v>89</v>
      </c>
      <c r="K29" s="1" t="s">
        <v>35</v>
      </c>
      <c r="L29" s="1" t="s">
        <v>19</v>
      </c>
      <c r="M29" s="1" t="s">
        <v>51</v>
      </c>
      <c r="N29" s="1" t="s">
        <v>95</v>
      </c>
      <c r="O29" s="1" t="s">
        <v>114</v>
      </c>
    </row>
    <row r="30" customFormat="false" ht="12.75" hidden="false" customHeight="true" outlineLevel="0" collapsed="false">
      <c r="A30" s="1" t="s">
        <v>139</v>
      </c>
      <c r="B30" s="1" t="s">
        <v>140</v>
      </c>
      <c r="C30" s="1" t="n">
        <v>7311560</v>
      </c>
      <c r="D30" s="1" t="s">
        <v>48</v>
      </c>
      <c r="E30" s="1" t="s">
        <v>117</v>
      </c>
      <c r="F30" s="1" t="s">
        <v>14</v>
      </c>
      <c r="G30" s="1" t="s">
        <v>107</v>
      </c>
      <c r="H30" s="1" t="s">
        <v>110</v>
      </c>
      <c r="I30" s="1" t="s">
        <v>16</v>
      </c>
      <c r="J30" s="1" t="s">
        <v>18</v>
      </c>
      <c r="K30" s="1" t="s">
        <v>35</v>
      </c>
      <c r="L30" s="1" t="s">
        <v>36</v>
      </c>
      <c r="M30" s="1" t="s">
        <v>20</v>
      </c>
      <c r="N30" s="1" t="s">
        <v>111</v>
      </c>
      <c r="O30" s="1" t="s">
        <v>22</v>
      </c>
    </row>
    <row r="31" customFormat="false" ht="12.75" hidden="false" customHeight="true" outlineLevel="0" collapsed="false">
      <c r="A31" s="1" t="s">
        <v>141</v>
      </c>
      <c r="B31" s="1" t="s">
        <v>142</v>
      </c>
      <c r="C31" s="1" t="n">
        <v>13140671</v>
      </c>
      <c r="D31" s="1" t="s">
        <v>48</v>
      </c>
      <c r="E31" s="1" t="s">
        <v>54</v>
      </c>
      <c r="F31" s="1" t="s">
        <v>14</v>
      </c>
      <c r="G31" s="1" t="s">
        <v>14</v>
      </c>
      <c r="H31" s="1" t="s">
        <v>16</v>
      </c>
      <c r="I31" s="1" t="s">
        <v>16</v>
      </c>
      <c r="J31" s="1" t="s">
        <v>28</v>
      </c>
      <c r="K31" s="1" t="s">
        <v>18</v>
      </c>
      <c r="L31" s="1" t="s">
        <v>29</v>
      </c>
      <c r="M31" s="1" t="s">
        <v>20</v>
      </c>
      <c r="N31" s="1" t="s">
        <v>30</v>
      </c>
      <c r="O31" s="1" t="s">
        <v>22</v>
      </c>
    </row>
    <row r="32" customFormat="false" ht="12.75" hidden="false" customHeight="true" outlineLevel="0" collapsed="false">
      <c r="A32" s="1" t="s">
        <v>143</v>
      </c>
      <c r="B32" s="1" t="s">
        <v>144</v>
      </c>
      <c r="C32" s="1" t="n">
        <v>7644862</v>
      </c>
      <c r="D32" s="1" t="s">
        <v>48</v>
      </c>
      <c r="E32" s="1" t="s">
        <v>48</v>
      </c>
      <c r="F32" s="1" t="s">
        <v>145</v>
      </c>
      <c r="G32" s="1" t="s">
        <v>33</v>
      </c>
      <c r="H32" s="1" t="s">
        <v>34</v>
      </c>
      <c r="I32" s="1" t="s">
        <v>34</v>
      </c>
      <c r="J32" s="1" t="s">
        <v>89</v>
      </c>
      <c r="K32" s="1" t="s">
        <v>17</v>
      </c>
      <c r="L32" s="1" t="s">
        <v>19</v>
      </c>
      <c r="M32" s="1" t="s">
        <v>51</v>
      </c>
      <c r="N32" s="1" t="s">
        <v>123</v>
      </c>
      <c r="O32" s="1" t="s">
        <v>146</v>
      </c>
    </row>
    <row r="33" customFormat="false" ht="12.75" hidden="false" customHeight="true" outlineLevel="0" collapsed="false">
      <c r="A33" s="1" t="s">
        <v>147</v>
      </c>
      <c r="B33" s="1" t="s">
        <v>148</v>
      </c>
      <c r="C33" s="1" t="n">
        <v>10727912</v>
      </c>
      <c r="D33" s="1" t="s">
        <v>11</v>
      </c>
      <c r="E33" s="1" t="s">
        <v>82</v>
      </c>
      <c r="F33" s="1" t="s">
        <v>14</v>
      </c>
      <c r="G33" s="1" t="s">
        <v>121</v>
      </c>
      <c r="H33" s="1" t="s">
        <v>16</v>
      </c>
      <c r="I33" s="1" t="s">
        <v>137</v>
      </c>
      <c r="J33" s="1" t="s">
        <v>35</v>
      </c>
      <c r="K33" s="1" t="s">
        <v>35</v>
      </c>
      <c r="L33" s="1" t="s">
        <v>36</v>
      </c>
      <c r="M33" s="1" t="s">
        <v>36</v>
      </c>
      <c r="N33" s="1" t="s">
        <v>149</v>
      </c>
      <c r="O33" s="1" t="s">
        <v>111</v>
      </c>
    </row>
    <row r="34" customFormat="false" ht="12.75" hidden="false" customHeight="true" outlineLevel="0" collapsed="false">
      <c r="A34" s="1" t="s">
        <v>150</v>
      </c>
      <c r="B34" s="1" t="s">
        <v>151</v>
      </c>
      <c r="C34" s="1" t="n">
        <v>15420748</v>
      </c>
      <c r="D34" s="1" t="s">
        <v>48</v>
      </c>
      <c r="E34" s="1" t="s">
        <v>48</v>
      </c>
      <c r="F34" s="1" t="s">
        <v>74</v>
      </c>
      <c r="G34" s="1" t="s">
        <v>67</v>
      </c>
      <c r="H34" s="1" t="s">
        <v>75</v>
      </c>
      <c r="I34" s="1" t="s">
        <v>68</v>
      </c>
      <c r="J34" s="1" t="s">
        <v>89</v>
      </c>
      <c r="K34" s="1" t="s">
        <v>35</v>
      </c>
      <c r="L34" s="1" t="s">
        <v>36</v>
      </c>
      <c r="M34" s="1" t="s">
        <v>90</v>
      </c>
      <c r="N34" s="1" t="s">
        <v>111</v>
      </c>
      <c r="O34" s="1" t="s">
        <v>114</v>
      </c>
    </row>
    <row r="35" customFormat="false" ht="12.75" hidden="false" customHeight="true" outlineLevel="0" collapsed="false">
      <c r="A35" s="1" t="s">
        <v>152</v>
      </c>
      <c r="B35" s="1" t="s">
        <v>153</v>
      </c>
      <c r="C35" s="1" t="n">
        <v>10402587</v>
      </c>
      <c r="D35" s="1" t="s">
        <v>82</v>
      </c>
      <c r="E35" s="1" t="s">
        <v>72</v>
      </c>
      <c r="F35" s="1" t="s">
        <v>73</v>
      </c>
      <c r="G35" s="1" t="s">
        <v>42</v>
      </c>
      <c r="H35" s="1" t="s">
        <v>137</v>
      </c>
      <c r="I35" s="1" t="s">
        <v>45</v>
      </c>
      <c r="J35" s="1" t="s">
        <v>28</v>
      </c>
      <c r="K35" s="1" t="s">
        <v>89</v>
      </c>
      <c r="L35" s="1" t="s">
        <v>19</v>
      </c>
      <c r="M35" s="1" t="s">
        <v>85</v>
      </c>
      <c r="N35" s="1" t="s">
        <v>114</v>
      </c>
      <c r="O35" s="1" t="s">
        <v>154</v>
      </c>
    </row>
    <row r="36" customFormat="false" ht="12.75" hidden="false" customHeight="true" outlineLevel="0" collapsed="false">
      <c r="A36" s="1" t="s">
        <v>155</v>
      </c>
      <c r="B36" s="1" t="s">
        <v>156</v>
      </c>
      <c r="C36" s="1" t="n">
        <v>13966838</v>
      </c>
      <c r="D36" s="1" t="s">
        <v>48</v>
      </c>
      <c r="E36" s="1" t="s">
        <v>54</v>
      </c>
      <c r="F36" s="1" t="s">
        <v>83</v>
      </c>
      <c r="G36" s="1" t="s">
        <v>121</v>
      </c>
      <c r="H36" s="1" t="s">
        <v>84</v>
      </c>
      <c r="I36" s="1" t="s">
        <v>122</v>
      </c>
    </row>
    <row r="37" customFormat="false" ht="12.75" hidden="false" customHeight="true" outlineLevel="0" collapsed="false">
      <c r="A37" s="1" t="s">
        <v>157</v>
      </c>
      <c r="B37" s="1" t="s">
        <v>158</v>
      </c>
      <c r="C37" s="1" t="n">
        <v>6799553</v>
      </c>
      <c r="D37" s="1" t="s">
        <v>41</v>
      </c>
      <c r="E37" s="1" t="s">
        <v>159</v>
      </c>
      <c r="F37" s="1" t="s">
        <v>26</v>
      </c>
      <c r="G37" s="1" t="s">
        <v>43</v>
      </c>
      <c r="H37" s="1" t="s">
        <v>44</v>
      </c>
      <c r="I37" s="1" t="s">
        <v>44</v>
      </c>
      <c r="J37" s="1" t="s">
        <v>17</v>
      </c>
      <c r="K37" s="1" t="s">
        <v>17</v>
      </c>
      <c r="L37" s="1" t="s">
        <v>19</v>
      </c>
      <c r="M37" s="1" t="s">
        <v>51</v>
      </c>
      <c r="N37" s="1" t="s">
        <v>21</v>
      </c>
      <c r="O37" s="1" t="s">
        <v>160</v>
      </c>
    </row>
    <row r="38" customFormat="false" ht="12.75" hidden="false" customHeight="true" outlineLevel="0" collapsed="false">
      <c r="A38" s="1" t="s">
        <v>161</v>
      </c>
      <c r="B38" s="1" t="s">
        <v>162</v>
      </c>
      <c r="C38" s="1" t="n">
        <v>7819297</v>
      </c>
      <c r="D38" s="1" t="s">
        <v>48</v>
      </c>
      <c r="E38" s="1" t="s">
        <v>163</v>
      </c>
      <c r="F38" s="1" t="s">
        <v>14</v>
      </c>
      <c r="G38" s="1" t="s">
        <v>107</v>
      </c>
      <c r="H38" s="1" t="s">
        <v>110</v>
      </c>
      <c r="I38" s="1" t="s">
        <v>16</v>
      </c>
      <c r="J38" s="1" t="s">
        <v>18</v>
      </c>
      <c r="K38" s="1" t="s">
        <v>35</v>
      </c>
      <c r="L38" s="1" t="s">
        <v>51</v>
      </c>
      <c r="M38" s="1" t="s">
        <v>20</v>
      </c>
      <c r="N38" s="1" t="s">
        <v>63</v>
      </c>
      <c r="O38" s="1" t="s">
        <v>22</v>
      </c>
    </row>
    <row r="39" customFormat="false" ht="12.75" hidden="false" customHeight="true" outlineLevel="0" collapsed="false">
      <c r="A39" s="1" t="s">
        <v>165</v>
      </c>
      <c r="B39" s="1" t="s">
        <v>166</v>
      </c>
      <c r="C39" s="1" t="n">
        <v>14919229</v>
      </c>
      <c r="D39" s="1" t="s">
        <v>48</v>
      </c>
      <c r="E39" s="1" t="s">
        <v>48</v>
      </c>
      <c r="F39" s="1" t="s">
        <v>43</v>
      </c>
      <c r="G39" s="1" t="s">
        <v>167</v>
      </c>
      <c r="H39" s="1" t="s">
        <v>168</v>
      </c>
      <c r="I39" s="1" t="s">
        <v>44</v>
      </c>
      <c r="J39" s="1" t="s">
        <v>28</v>
      </c>
      <c r="K39" s="1" t="s">
        <v>35</v>
      </c>
      <c r="L39" s="1" t="s">
        <v>51</v>
      </c>
      <c r="M39" s="1" t="s">
        <v>85</v>
      </c>
      <c r="N39" s="1" t="s">
        <v>63</v>
      </c>
      <c r="O39" s="1" t="s">
        <v>86</v>
      </c>
    </row>
    <row r="40" customFormat="false" ht="12.75" hidden="false" customHeight="true" outlineLevel="0" collapsed="false">
      <c r="A40" s="1" t="s">
        <v>169</v>
      </c>
      <c r="B40" s="1" t="s">
        <v>170</v>
      </c>
      <c r="C40" s="1" t="n">
        <v>9345272</v>
      </c>
      <c r="D40" s="1" t="s">
        <v>11</v>
      </c>
      <c r="E40" s="1" t="s">
        <v>54</v>
      </c>
      <c r="F40" s="1" t="s">
        <v>13</v>
      </c>
      <c r="G40" s="1" t="s">
        <v>171</v>
      </c>
      <c r="H40" s="1" t="s">
        <v>15</v>
      </c>
      <c r="I40" s="1" t="s">
        <v>16</v>
      </c>
      <c r="J40" s="1" t="s">
        <v>49</v>
      </c>
      <c r="K40" s="1" t="s">
        <v>35</v>
      </c>
      <c r="L40" s="1" t="s">
        <v>51</v>
      </c>
      <c r="M40" s="1" t="s">
        <v>50</v>
      </c>
    </row>
    <row r="41" customFormat="false" ht="12.75" hidden="false" customHeight="true" outlineLevel="0" collapsed="false">
      <c r="A41" s="1" t="s">
        <v>172</v>
      </c>
      <c r="B41" s="1" t="s">
        <v>173</v>
      </c>
      <c r="C41" s="1" t="n">
        <v>7484999</v>
      </c>
      <c r="D41" s="1" t="s">
        <v>11</v>
      </c>
      <c r="E41" s="1" t="s">
        <v>12</v>
      </c>
      <c r="F41" s="1" t="s">
        <v>14</v>
      </c>
      <c r="G41" s="1" t="s">
        <v>13</v>
      </c>
      <c r="H41" s="1" t="s">
        <v>15</v>
      </c>
      <c r="I41" s="1" t="s">
        <v>16</v>
      </c>
      <c r="J41" s="1" t="s">
        <v>18</v>
      </c>
      <c r="K41" s="1" t="s">
        <v>17</v>
      </c>
      <c r="L41" s="1" t="s">
        <v>51</v>
      </c>
      <c r="M41" s="1" t="s">
        <v>20</v>
      </c>
      <c r="N41" s="1" t="s">
        <v>22</v>
      </c>
    </row>
    <row r="42" customFormat="false" ht="12.75" hidden="false" customHeight="true" outlineLevel="0" collapsed="false">
      <c r="A42" s="1" t="s">
        <v>174</v>
      </c>
      <c r="B42" s="1" t="s">
        <v>175</v>
      </c>
      <c r="C42" s="1" t="n">
        <v>7212943</v>
      </c>
      <c r="D42" s="1" t="s">
        <v>48</v>
      </c>
      <c r="E42" s="1" t="s">
        <v>176</v>
      </c>
      <c r="F42" s="1" t="s">
        <v>60</v>
      </c>
      <c r="G42" s="1" t="s">
        <v>43</v>
      </c>
      <c r="H42" s="1" t="s">
        <v>61</v>
      </c>
      <c r="I42" s="1" t="s">
        <v>76</v>
      </c>
      <c r="J42" s="1" t="s">
        <v>17</v>
      </c>
      <c r="K42" s="1" t="s">
        <v>17</v>
      </c>
      <c r="L42" s="1" t="s">
        <v>19</v>
      </c>
      <c r="M42" s="1" t="s">
        <v>51</v>
      </c>
      <c r="N42" s="1" t="s">
        <v>21</v>
      </c>
      <c r="O42" s="1" t="s">
        <v>177</v>
      </c>
    </row>
    <row r="43" customFormat="false" ht="12.75" hidden="false" customHeight="true" outlineLevel="0" collapsed="false">
      <c r="A43" s="1" t="s">
        <v>178</v>
      </c>
      <c r="B43" s="1" t="s">
        <v>179</v>
      </c>
      <c r="C43" s="1" t="n">
        <v>12414767</v>
      </c>
      <c r="D43" s="1" t="s">
        <v>48</v>
      </c>
      <c r="E43" s="1" t="s">
        <v>40</v>
      </c>
      <c r="F43" s="1" t="s">
        <v>14</v>
      </c>
      <c r="G43" s="1" t="s">
        <v>74</v>
      </c>
      <c r="H43" s="1" t="s">
        <v>180</v>
      </c>
      <c r="I43" s="1" t="s">
        <v>16</v>
      </c>
      <c r="J43" s="1" t="s">
        <v>18</v>
      </c>
      <c r="K43" s="1" t="s">
        <v>18</v>
      </c>
      <c r="L43" s="1" t="s">
        <v>20</v>
      </c>
      <c r="M43" s="1" t="s">
        <v>20</v>
      </c>
      <c r="N43" s="1" t="s">
        <v>22</v>
      </c>
      <c r="O43" s="1" t="s">
        <v>22</v>
      </c>
    </row>
    <row r="44" customFormat="false" ht="12.75" hidden="false" customHeight="true" outlineLevel="0" collapsed="false">
      <c r="A44" s="1" t="s">
        <v>181</v>
      </c>
      <c r="B44" s="1" t="s">
        <v>182</v>
      </c>
      <c r="C44" s="1" t="n">
        <v>8322447</v>
      </c>
      <c r="D44" s="1" t="s">
        <v>48</v>
      </c>
      <c r="E44" s="1" t="s">
        <v>48</v>
      </c>
      <c r="F44" s="1" t="s">
        <v>43</v>
      </c>
      <c r="G44" s="1" t="s">
        <v>121</v>
      </c>
      <c r="H44" s="1" t="s">
        <v>44</v>
      </c>
      <c r="I44" s="1" t="s">
        <v>122</v>
      </c>
      <c r="J44" s="1" t="s">
        <v>35</v>
      </c>
      <c r="K44" s="1" t="s">
        <v>183</v>
      </c>
      <c r="L44" s="1" t="s">
        <v>36</v>
      </c>
      <c r="M44" s="1" t="s">
        <v>184</v>
      </c>
      <c r="N44" s="1" t="s">
        <v>63</v>
      </c>
      <c r="O44" s="1" t="s">
        <v>185</v>
      </c>
    </row>
    <row r="45" customFormat="false" ht="12.75" hidden="false" customHeight="true" outlineLevel="0" collapsed="false">
      <c r="A45" s="1" t="s">
        <v>186</v>
      </c>
      <c r="B45" s="1" t="s">
        <v>187</v>
      </c>
      <c r="C45" s="1" t="n">
        <v>13956972</v>
      </c>
      <c r="D45" s="1" t="s">
        <v>11</v>
      </c>
      <c r="E45" s="1" t="s">
        <v>48</v>
      </c>
      <c r="F45" s="1" t="s">
        <v>14</v>
      </c>
      <c r="G45" s="1" t="s">
        <v>14</v>
      </c>
      <c r="H45" s="1" t="s">
        <v>16</v>
      </c>
      <c r="I45" s="1" t="s">
        <v>16</v>
      </c>
      <c r="J45" s="1" t="s">
        <v>18</v>
      </c>
      <c r="K45" s="1" t="s">
        <v>49</v>
      </c>
      <c r="L45" s="1" t="s">
        <v>20</v>
      </c>
      <c r="M45" s="1" t="s">
        <v>50</v>
      </c>
      <c r="N45" s="1" t="s">
        <v>69</v>
      </c>
      <c r="O45" s="1" t="s">
        <v>22</v>
      </c>
    </row>
    <row r="46" customFormat="false" ht="12.75" hidden="false" customHeight="true" outlineLevel="0" collapsed="false">
      <c r="A46" s="1" t="s">
        <v>188</v>
      </c>
      <c r="B46" s="1" t="s">
        <v>189</v>
      </c>
      <c r="C46" s="1" t="n">
        <v>8137062</v>
      </c>
      <c r="D46" s="1" t="s">
        <v>48</v>
      </c>
      <c r="E46" s="1" t="s">
        <v>12</v>
      </c>
      <c r="F46" s="1" t="s">
        <v>14</v>
      </c>
      <c r="G46" s="1" t="s">
        <v>67</v>
      </c>
      <c r="H46" s="1" t="s">
        <v>68</v>
      </c>
      <c r="I46" s="1" t="s">
        <v>16</v>
      </c>
      <c r="J46" s="1" t="s">
        <v>18</v>
      </c>
      <c r="K46" s="1" t="s">
        <v>18</v>
      </c>
      <c r="L46" s="1" t="s">
        <v>20</v>
      </c>
      <c r="M46" s="1" t="s">
        <v>20</v>
      </c>
      <c r="N46" s="1" t="s">
        <v>22</v>
      </c>
      <c r="O46" s="1" t="s">
        <v>22</v>
      </c>
    </row>
    <row r="47" customFormat="false" ht="12.75" hidden="false" customHeight="true" outlineLevel="0" collapsed="false">
      <c r="A47" s="1" t="s">
        <v>190</v>
      </c>
      <c r="B47" s="1" t="s">
        <v>191</v>
      </c>
      <c r="C47" s="1" t="n">
        <v>13583295</v>
      </c>
      <c r="D47" s="1" t="s">
        <v>192</v>
      </c>
      <c r="E47" s="1" t="s">
        <v>41</v>
      </c>
      <c r="F47" s="1" t="s">
        <v>83</v>
      </c>
      <c r="G47" s="1" t="s">
        <v>193</v>
      </c>
      <c r="H47" s="1" t="s">
        <v>84</v>
      </c>
      <c r="I47" s="1" t="s">
        <v>27</v>
      </c>
      <c r="J47" s="1" t="s">
        <v>28</v>
      </c>
      <c r="K47" s="1" t="s">
        <v>35</v>
      </c>
      <c r="L47" s="1" t="s">
        <v>36</v>
      </c>
      <c r="M47" s="1" t="s">
        <v>29</v>
      </c>
      <c r="N47" s="1" t="s">
        <v>30</v>
      </c>
      <c r="O47" s="1" t="s">
        <v>111</v>
      </c>
    </row>
    <row r="48" customFormat="false" ht="12.75" hidden="false" customHeight="true" outlineLevel="0" collapsed="false">
      <c r="A48" s="1" t="s">
        <v>194</v>
      </c>
      <c r="B48" s="1" t="s">
        <v>195</v>
      </c>
      <c r="C48" s="1" t="n">
        <v>13018525</v>
      </c>
      <c r="D48" s="1" t="s">
        <v>11</v>
      </c>
      <c r="E48" s="1" t="s">
        <v>48</v>
      </c>
      <c r="F48" s="1" t="s">
        <v>14</v>
      </c>
      <c r="G48" s="1" t="s">
        <v>13</v>
      </c>
      <c r="H48" s="1" t="s">
        <v>15</v>
      </c>
      <c r="I48" s="1" t="s">
        <v>16</v>
      </c>
      <c r="J48" s="1" t="s">
        <v>28</v>
      </c>
      <c r="L48" s="1" t="s">
        <v>29</v>
      </c>
      <c r="N48" s="1" t="s">
        <v>30</v>
      </c>
    </row>
    <row r="49" customFormat="false" ht="12.75" hidden="false" customHeight="true" outlineLevel="0" collapsed="false">
      <c r="A49" s="1" t="s">
        <v>196</v>
      </c>
      <c r="B49" s="1" t="s">
        <v>197</v>
      </c>
      <c r="C49" s="1" t="n">
        <v>4856337</v>
      </c>
      <c r="D49" s="1" t="s">
        <v>11</v>
      </c>
      <c r="E49" s="1" t="s">
        <v>48</v>
      </c>
      <c r="F49" s="1" t="s">
        <v>14</v>
      </c>
      <c r="G49" s="1" t="s">
        <v>43</v>
      </c>
      <c r="H49" s="1" t="s">
        <v>44</v>
      </c>
      <c r="I49" s="1" t="s">
        <v>15</v>
      </c>
      <c r="J49" s="1" t="s">
        <v>18</v>
      </c>
      <c r="K49" s="1" t="s">
        <v>35</v>
      </c>
      <c r="L49" s="1" t="s">
        <v>51</v>
      </c>
      <c r="M49" s="1" t="s">
        <v>20</v>
      </c>
      <c r="N49" s="1" t="s">
        <v>63</v>
      </c>
      <c r="O49" s="1" t="s">
        <v>22</v>
      </c>
    </row>
    <row r="50" customFormat="false" ht="12.75" hidden="false" customHeight="true" outlineLevel="0" collapsed="false">
      <c r="A50" s="1" t="s">
        <v>198</v>
      </c>
      <c r="B50" s="1" t="s">
        <v>199</v>
      </c>
      <c r="C50" s="1" t="n">
        <v>7940176</v>
      </c>
      <c r="D50" s="1" t="s">
        <v>11</v>
      </c>
      <c r="E50" s="1" t="s">
        <v>54</v>
      </c>
      <c r="F50" s="1" t="s">
        <v>13</v>
      </c>
      <c r="G50" s="1" t="s">
        <v>79</v>
      </c>
      <c r="H50" s="1" t="s">
        <v>15</v>
      </c>
      <c r="I50" s="1" t="s">
        <v>16</v>
      </c>
      <c r="J50" s="1" t="s">
        <v>35</v>
      </c>
      <c r="K50" s="1" t="s">
        <v>17</v>
      </c>
      <c r="L50" s="1" t="s">
        <v>19</v>
      </c>
      <c r="M50" s="1" t="s">
        <v>36</v>
      </c>
      <c r="N50" s="1" t="s">
        <v>21</v>
      </c>
      <c r="O50" s="1" t="s">
        <v>111</v>
      </c>
    </row>
    <row r="51" customFormat="false" ht="12.75" hidden="false" customHeight="true" outlineLevel="0" collapsed="false">
      <c r="A51" s="1" t="s">
        <v>200</v>
      </c>
      <c r="B51" s="1" t="s">
        <v>201</v>
      </c>
      <c r="C51" s="1" t="n">
        <v>6625058</v>
      </c>
      <c r="D51" s="1" t="s">
        <v>48</v>
      </c>
      <c r="E51" s="1" t="s">
        <v>72</v>
      </c>
      <c r="F51" s="1" t="s">
        <v>13</v>
      </c>
      <c r="G51" s="1" t="s">
        <v>73</v>
      </c>
      <c r="H51" s="1" t="s">
        <v>75</v>
      </c>
      <c r="I51" s="1" t="s">
        <v>15</v>
      </c>
      <c r="J51" s="1" t="s">
        <v>28</v>
      </c>
      <c r="K51" s="1" t="s">
        <v>35</v>
      </c>
      <c r="L51" s="1" t="s">
        <v>36</v>
      </c>
      <c r="M51" s="1" t="s">
        <v>29</v>
      </c>
      <c r="N51" s="1" t="s">
        <v>30</v>
      </c>
      <c r="O51" s="1" t="s">
        <v>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72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B53" activeCellId="0" sqref="B53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204</v>
      </c>
      <c r="B1" s="1" t="s">
        <v>205</v>
      </c>
      <c r="C1" s="1" t="s">
        <v>206</v>
      </c>
      <c r="D1" s="1" t="s">
        <v>0</v>
      </c>
      <c r="E1" s="1" t="s">
        <v>3</v>
      </c>
      <c r="G1" s="1" t="s">
        <v>4</v>
      </c>
      <c r="I1" s="1" t="s">
        <v>5</v>
      </c>
      <c r="K1" s="1" t="s">
        <v>6</v>
      </c>
      <c r="M1" s="1" t="s">
        <v>7</v>
      </c>
      <c r="O1" s="1" t="s">
        <v>8</v>
      </c>
      <c r="X1" s="1" t="s">
        <v>0</v>
      </c>
      <c r="Y1" s="1" t="s">
        <v>1</v>
      </c>
      <c r="Z1" s="1" t="s">
        <v>2</v>
      </c>
      <c r="AA1" s="1" t="s">
        <v>3</v>
      </c>
      <c r="AC1" s="1" t="s">
        <v>4</v>
      </c>
      <c r="AE1" s="1" t="s">
        <v>5</v>
      </c>
      <c r="AG1" s="1" t="s">
        <v>6</v>
      </c>
      <c r="AI1" s="1" t="s">
        <v>7</v>
      </c>
      <c r="AK1" s="1" t="s">
        <v>8</v>
      </c>
      <c r="AR1" s="1" t="s">
        <v>0</v>
      </c>
      <c r="AS1" s="1" t="s">
        <v>1</v>
      </c>
      <c r="AT1" s="1" t="s">
        <v>2</v>
      </c>
      <c r="AU1" s="1" t="s">
        <v>3</v>
      </c>
      <c r="AW1" s="1" t="s">
        <v>4</v>
      </c>
      <c r="AY1" s="1" t="s">
        <v>5</v>
      </c>
      <c r="BA1" s="1" t="s">
        <v>6</v>
      </c>
      <c r="BC1" s="1" t="s">
        <v>7</v>
      </c>
      <c r="BE1" s="1" t="s">
        <v>8</v>
      </c>
    </row>
    <row r="2" customFormat="false" ht="12.75" hidden="false" customHeight="true" outlineLevel="0" collapsed="false">
      <c r="A2" s="1" t="n">
        <v>12630084</v>
      </c>
      <c r="B2" s="1" t="n">
        <v>170812</v>
      </c>
      <c r="C2" s="1" t="n">
        <v>19645234</v>
      </c>
      <c r="D2" s="1" t="s">
        <v>9</v>
      </c>
      <c r="E2" s="1" t="s">
        <v>207</v>
      </c>
      <c r="F2" s="1" t="s">
        <v>208</v>
      </c>
      <c r="G2" s="1" t="s">
        <v>209</v>
      </c>
      <c r="H2" s="1" t="s">
        <v>210</v>
      </c>
      <c r="I2" s="3" t="s">
        <v>211</v>
      </c>
      <c r="J2" s="1" t="s">
        <v>211</v>
      </c>
      <c r="K2" s="1" t="s">
        <v>212</v>
      </c>
      <c r="L2" s="1" t="s">
        <v>213</v>
      </c>
      <c r="M2" s="1" t="s">
        <v>214</v>
      </c>
      <c r="N2" s="1" t="s">
        <v>215</v>
      </c>
      <c r="O2" s="1" t="s">
        <v>216</v>
      </c>
      <c r="P2" s="1" t="s">
        <v>217</v>
      </c>
      <c r="Q2" s="1" t="s">
        <v>218</v>
      </c>
      <c r="R2" s="1" t="s">
        <v>218</v>
      </c>
      <c r="S2" s="1" t="s">
        <v>219</v>
      </c>
      <c r="T2" s="1" t="s">
        <v>219</v>
      </c>
      <c r="U2" s="1" t="s">
        <v>220</v>
      </c>
      <c r="V2" s="1" t="s">
        <v>220</v>
      </c>
      <c r="W2" s="1" t="s">
        <v>221</v>
      </c>
      <c r="X2" s="1" t="s">
        <v>221</v>
      </c>
      <c r="Y2" s="1" t="s">
        <v>222</v>
      </c>
      <c r="Z2" s="1" t="s">
        <v>222</v>
      </c>
      <c r="AA2" s="1" t="s">
        <v>223</v>
      </c>
      <c r="AB2" s="1" t="s">
        <v>223</v>
      </c>
      <c r="AC2" s="1" t="s">
        <v>224</v>
      </c>
      <c r="AD2" s="1" t="s">
        <v>224</v>
      </c>
      <c r="AE2" s="1" t="s">
        <v>225</v>
      </c>
      <c r="AF2" s="1" t="s">
        <v>225</v>
      </c>
      <c r="AG2" s="1" t="s">
        <v>226</v>
      </c>
      <c r="AH2" s="1" t="s">
        <v>226</v>
      </c>
      <c r="AI2" s="1" t="s">
        <v>227</v>
      </c>
      <c r="AJ2" s="1" t="s">
        <v>227</v>
      </c>
      <c r="AK2" s="1" t="s">
        <v>228</v>
      </c>
      <c r="AL2" s="1" t="s">
        <v>228</v>
      </c>
      <c r="AM2" s="1" t="s">
        <v>229</v>
      </c>
      <c r="AN2" s="1" t="s">
        <v>229</v>
      </c>
      <c r="AO2" s="1" t="s">
        <v>230</v>
      </c>
      <c r="AP2" s="1" t="s">
        <v>230</v>
      </c>
      <c r="AQ2" s="1" t="s">
        <v>231</v>
      </c>
      <c r="AR2" s="1" t="s">
        <v>231</v>
      </c>
      <c r="AS2" s="1" t="s">
        <v>232</v>
      </c>
      <c r="AT2" s="1" t="s">
        <v>232</v>
      </c>
      <c r="AU2" s="1" t="s">
        <v>233</v>
      </c>
      <c r="AV2" s="1" t="s">
        <v>233</v>
      </c>
      <c r="AW2" s="1" t="s">
        <v>234</v>
      </c>
      <c r="AX2" s="1" t="s">
        <v>234</v>
      </c>
      <c r="AY2" s="1" t="s">
        <v>235</v>
      </c>
      <c r="AZ2" s="1" t="s">
        <v>236</v>
      </c>
      <c r="BA2" s="1" t="s">
        <v>237</v>
      </c>
      <c r="BB2" s="1" t="s">
        <v>237</v>
      </c>
      <c r="BC2" s="1" t="s">
        <v>238</v>
      </c>
      <c r="BD2" s="1" t="s">
        <v>238</v>
      </c>
      <c r="BE2" s="1" t="s">
        <v>239</v>
      </c>
      <c r="BF2" s="1" t="s">
        <v>239</v>
      </c>
      <c r="BG2" s="1" t="s">
        <v>240</v>
      </c>
      <c r="BH2" s="1" t="s">
        <v>241</v>
      </c>
    </row>
    <row r="3" customFormat="false" ht="12.75" hidden="false" customHeight="true" outlineLevel="0" collapsed="false">
      <c r="A3" s="1" t="n">
        <v>6328679</v>
      </c>
      <c r="B3" s="1" t="n">
        <v>63797</v>
      </c>
      <c r="C3" s="1" t="n">
        <v>7915842</v>
      </c>
      <c r="D3" s="1" t="s">
        <v>23</v>
      </c>
      <c r="E3" s="1" t="s">
        <v>242</v>
      </c>
      <c r="F3" s="1" t="s">
        <v>243</v>
      </c>
      <c r="G3" s="1" t="s">
        <v>210</v>
      </c>
      <c r="H3" s="1" t="s">
        <v>244</v>
      </c>
      <c r="I3" s="3" t="s">
        <v>245</v>
      </c>
      <c r="J3" s="1" t="s">
        <v>246</v>
      </c>
      <c r="K3" s="1" t="s">
        <v>247</v>
      </c>
      <c r="L3" s="1" t="s">
        <v>247</v>
      </c>
      <c r="M3" s="1" t="s">
        <v>248</v>
      </c>
      <c r="N3" s="1" t="s">
        <v>248</v>
      </c>
      <c r="O3" s="1" t="s">
        <v>249</v>
      </c>
      <c r="P3" s="1" t="s">
        <v>249</v>
      </c>
      <c r="Q3" s="1" t="s">
        <v>218</v>
      </c>
      <c r="R3" s="1" t="s">
        <v>218</v>
      </c>
      <c r="S3" s="1" t="s">
        <v>219</v>
      </c>
      <c r="T3" s="1" t="s">
        <v>219</v>
      </c>
      <c r="U3" s="1" t="s">
        <v>250</v>
      </c>
      <c r="V3" s="1" t="s">
        <v>250</v>
      </c>
      <c r="W3" s="1" t="s">
        <v>251</v>
      </c>
      <c r="X3" s="1" t="s">
        <v>251</v>
      </c>
      <c r="Y3" s="1" t="s">
        <v>222</v>
      </c>
      <c r="Z3" s="1" t="s">
        <v>252</v>
      </c>
      <c r="AA3" s="1" t="s">
        <v>253</v>
      </c>
      <c r="AB3" s="1" t="s">
        <v>253</v>
      </c>
      <c r="AC3" s="1" t="s">
        <v>254</v>
      </c>
      <c r="AD3" s="1" t="s">
        <v>254</v>
      </c>
      <c r="AE3" s="1" t="s">
        <v>225</v>
      </c>
      <c r="AF3" s="1" t="s">
        <v>225</v>
      </c>
      <c r="AG3" s="1" t="s">
        <v>255</v>
      </c>
      <c r="AH3" s="1" t="s">
        <v>256</v>
      </c>
      <c r="AI3" s="1" t="s">
        <v>257</v>
      </c>
      <c r="AJ3" s="1" t="s">
        <v>257</v>
      </c>
      <c r="AK3" s="1" t="s">
        <v>258</v>
      </c>
      <c r="AL3" s="1" t="s">
        <v>259</v>
      </c>
      <c r="AM3" s="1" t="s">
        <v>229</v>
      </c>
      <c r="AN3" s="1" t="s">
        <v>229</v>
      </c>
      <c r="AO3" s="1" t="s">
        <v>230</v>
      </c>
      <c r="AP3" s="1" t="s">
        <v>230</v>
      </c>
      <c r="AQ3" s="1" t="s">
        <v>231</v>
      </c>
      <c r="AR3" s="1" t="s">
        <v>231</v>
      </c>
      <c r="AS3" s="1" t="s">
        <v>260</v>
      </c>
      <c r="AT3" s="1" t="s">
        <v>260</v>
      </c>
      <c r="AU3" s="1" t="s">
        <v>233</v>
      </c>
      <c r="AV3" s="1" t="s">
        <v>233</v>
      </c>
      <c r="AW3" s="1" t="s">
        <v>261</v>
      </c>
      <c r="AX3" s="1" t="s">
        <v>261</v>
      </c>
      <c r="AY3" s="1" t="s">
        <v>262</v>
      </c>
      <c r="AZ3" s="1" t="s">
        <v>235</v>
      </c>
      <c r="BA3" s="1" t="s">
        <v>263</v>
      </c>
      <c r="BB3" s="1" t="s">
        <v>263</v>
      </c>
      <c r="BC3" s="1" t="s">
        <v>264</v>
      </c>
      <c r="BD3" s="1" t="s">
        <v>238</v>
      </c>
      <c r="BE3" s="1" t="s">
        <v>265</v>
      </c>
      <c r="BF3" s="1" t="s">
        <v>265</v>
      </c>
      <c r="BG3" s="1" t="s">
        <v>240</v>
      </c>
      <c r="BH3" s="1" t="s">
        <v>266</v>
      </c>
    </row>
    <row r="4" customFormat="false" ht="12.75" hidden="false" customHeight="true" outlineLevel="0" collapsed="false">
      <c r="A4" s="1" t="n">
        <v>13965644</v>
      </c>
      <c r="B4" s="1" t="n">
        <v>141931</v>
      </c>
      <c r="C4" s="1" t="n">
        <v>15495516</v>
      </c>
      <c r="D4" s="1" t="s">
        <v>31</v>
      </c>
      <c r="E4" s="1" t="s">
        <v>207</v>
      </c>
      <c r="F4" s="1" t="s">
        <v>242</v>
      </c>
      <c r="G4" s="1" t="s">
        <v>210</v>
      </c>
      <c r="H4" s="1" t="s">
        <v>267</v>
      </c>
      <c r="I4" s="3" t="s">
        <v>211</v>
      </c>
      <c r="J4" s="3" t="s">
        <v>268</v>
      </c>
      <c r="K4" s="1" t="s">
        <v>269</v>
      </c>
      <c r="L4" s="1" t="s">
        <v>213</v>
      </c>
      <c r="M4" s="1" t="s">
        <v>214</v>
      </c>
      <c r="N4" s="1" t="s">
        <v>270</v>
      </c>
      <c r="O4" s="1" t="s">
        <v>271</v>
      </c>
      <c r="P4" s="1" t="s">
        <v>272</v>
      </c>
      <c r="Q4" s="1" t="s">
        <v>218</v>
      </c>
      <c r="R4" s="1" t="s">
        <v>218</v>
      </c>
      <c r="S4" s="1" t="s">
        <v>273</v>
      </c>
      <c r="T4" s="1" t="s">
        <v>273</v>
      </c>
      <c r="U4" s="1" t="s">
        <v>274</v>
      </c>
      <c r="V4" s="1" t="s">
        <v>274</v>
      </c>
      <c r="W4" s="1" t="s">
        <v>275</v>
      </c>
      <c r="X4" s="1" t="s">
        <v>275</v>
      </c>
      <c r="Y4" s="1" t="s">
        <v>222</v>
      </c>
      <c r="Z4" s="1" t="s">
        <v>222</v>
      </c>
      <c r="AA4" s="1" t="s">
        <v>276</v>
      </c>
      <c r="AB4" s="1" t="s">
        <v>276</v>
      </c>
      <c r="AC4" s="1" t="s">
        <v>254</v>
      </c>
      <c r="AD4" s="1" t="s">
        <v>254</v>
      </c>
      <c r="AE4" s="1" t="s">
        <v>225</v>
      </c>
      <c r="AF4" s="1" t="s">
        <v>225</v>
      </c>
      <c r="AG4" s="1" t="s">
        <v>277</v>
      </c>
      <c r="AH4" s="1" t="s">
        <v>277</v>
      </c>
      <c r="AI4" s="1" t="s">
        <v>278</v>
      </c>
      <c r="AJ4" s="1" t="s">
        <v>278</v>
      </c>
      <c r="AK4" s="1" t="s">
        <v>228</v>
      </c>
      <c r="AL4" s="1" t="s">
        <v>228</v>
      </c>
      <c r="AM4" s="1" t="s">
        <v>229</v>
      </c>
      <c r="AN4" s="1" t="s">
        <v>229</v>
      </c>
      <c r="AO4" s="1" t="s">
        <v>230</v>
      </c>
      <c r="AP4" s="1" t="s">
        <v>230</v>
      </c>
      <c r="AQ4" s="1" t="s">
        <v>231</v>
      </c>
      <c r="AR4" s="1" t="s">
        <v>231</v>
      </c>
      <c r="AS4" s="1" t="s">
        <v>232</v>
      </c>
      <c r="AT4" s="1" t="s">
        <v>232</v>
      </c>
      <c r="AU4" s="1" t="s">
        <v>233</v>
      </c>
      <c r="AV4" s="1" t="s">
        <v>233</v>
      </c>
      <c r="AW4" s="1" t="s">
        <v>279</v>
      </c>
      <c r="AX4" s="1" t="s">
        <v>279</v>
      </c>
      <c r="AY4" s="1" t="s">
        <v>280</v>
      </c>
      <c r="AZ4" s="1" t="s">
        <v>235</v>
      </c>
      <c r="BA4" s="1" t="s">
        <v>281</v>
      </c>
      <c r="BB4" s="1" t="s">
        <v>281</v>
      </c>
      <c r="BC4" s="1" t="s">
        <v>264</v>
      </c>
      <c r="BD4" s="1" t="s">
        <v>238</v>
      </c>
      <c r="BE4" s="1" t="s">
        <v>239</v>
      </c>
      <c r="BF4" s="1" t="s">
        <v>282</v>
      </c>
      <c r="BG4" s="1" t="s">
        <v>283</v>
      </c>
      <c r="BH4" s="1" t="s">
        <v>283</v>
      </c>
      <c r="BI4" s="1" t="s">
        <v>284</v>
      </c>
      <c r="BJ4" s="1" t="s">
        <v>285</v>
      </c>
    </row>
    <row r="5" customFormat="false" ht="12.75" hidden="false" customHeight="true" outlineLevel="0" collapsed="false">
      <c r="A5" s="1" t="n">
        <v>11262023</v>
      </c>
      <c r="B5" s="1" t="n">
        <v>104693</v>
      </c>
      <c r="C5" s="1" t="n">
        <v>12491586</v>
      </c>
      <c r="D5" s="1" t="s">
        <v>38</v>
      </c>
      <c r="E5" s="1" t="s">
        <v>286</v>
      </c>
      <c r="F5" s="1" t="s">
        <v>287</v>
      </c>
      <c r="G5" s="1" t="s">
        <v>288</v>
      </c>
      <c r="H5" s="4" t="s">
        <v>289</v>
      </c>
      <c r="I5" s="1" t="s">
        <v>290</v>
      </c>
      <c r="J5" s="1" t="s">
        <v>291</v>
      </c>
      <c r="K5" s="1" t="s">
        <v>247</v>
      </c>
      <c r="L5" s="3" t="s">
        <v>247</v>
      </c>
      <c r="M5" s="1" t="s">
        <v>248</v>
      </c>
      <c r="N5" s="1" t="s">
        <v>215</v>
      </c>
      <c r="O5" s="1" t="s">
        <v>249</v>
      </c>
      <c r="P5" s="1" t="s">
        <v>292</v>
      </c>
      <c r="Q5" s="1" t="s">
        <v>218</v>
      </c>
      <c r="R5" s="1" t="s">
        <v>218</v>
      </c>
      <c r="S5" s="1" t="s">
        <v>219</v>
      </c>
      <c r="T5" s="1" t="s">
        <v>219</v>
      </c>
      <c r="U5" s="1" t="s">
        <v>274</v>
      </c>
      <c r="V5" s="1" t="s">
        <v>274</v>
      </c>
      <c r="W5" s="1" t="s">
        <v>293</v>
      </c>
      <c r="X5" s="1" t="s">
        <v>293</v>
      </c>
      <c r="Y5" s="1" t="s">
        <v>222</v>
      </c>
      <c r="Z5" s="1" t="s">
        <v>222</v>
      </c>
      <c r="AA5" s="1" t="s">
        <v>294</v>
      </c>
      <c r="AB5" s="1" t="s">
        <v>294</v>
      </c>
      <c r="AC5" s="1" t="s">
        <v>295</v>
      </c>
      <c r="AD5" s="1" t="s">
        <v>295</v>
      </c>
      <c r="AE5" s="1" t="s">
        <v>225</v>
      </c>
      <c r="AF5" s="1" t="s">
        <v>225</v>
      </c>
      <c r="AG5" s="1" t="s">
        <v>255</v>
      </c>
      <c r="AH5" s="1" t="s">
        <v>256</v>
      </c>
      <c r="AI5" s="1" t="s">
        <v>227</v>
      </c>
      <c r="AJ5" s="1" t="s">
        <v>227</v>
      </c>
      <c r="AK5" s="1" t="s">
        <v>228</v>
      </c>
      <c r="AL5" s="1" t="s">
        <v>228</v>
      </c>
      <c r="AM5" s="1" t="s">
        <v>229</v>
      </c>
      <c r="AN5" s="1" t="s">
        <v>229</v>
      </c>
      <c r="AO5" s="1" t="s">
        <v>230</v>
      </c>
      <c r="AP5" s="1" t="s">
        <v>230</v>
      </c>
      <c r="AQ5" s="1" t="s">
        <v>231</v>
      </c>
      <c r="AR5" s="1" t="s">
        <v>231</v>
      </c>
      <c r="AS5" s="1" t="s">
        <v>232</v>
      </c>
      <c r="AT5" s="1" t="s">
        <v>232</v>
      </c>
      <c r="AU5" s="1" t="s">
        <v>296</v>
      </c>
      <c r="AV5" s="1" t="s">
        <v>296</v>
      </c>
      <c r="AW5" s="1" t="s">
        <v>297</v>
      </c>
      <c r="AX5" s="1" t="s">
        <v>298</v>
      </c>
      <c r="AY5" s="1" t="s">
        <v>299</v>
      </c>
      <c r="AZ5" s="1" t="s">
        <v>300</v>
      </c>
      <c r="BA5" s="1" t="s">
        <v>301</v>
      </c>
      <c r="BB5" s="1" t="s">
        <v>301</v>
      </c>
      <c r="BC5" s="1" t="s">
        <v>238</v>
      </c>
      <c r="BD5" s="1" t="s">
        <v>302</v>
      </c>
      <c r="BE5" s="1" t="s">
        <v>239</v>
      </c>
      <c r="BF5" s="1" t="s">
        <v>239</v>
      </c>
      <c r="BG5" s="1" t="s">
        <v>240</v>
      </c>
      <c r="BH5" s="1" t="s">
        <v>303</v>
      </c>
    </row>
    <row r="6" customFormat="false" ht="12.75" hidden="false" customHeight="true" outlineLevel="0" collapsed="false">
      <c r="A6" s="1" t="n">
        <v>15299568</v>
      </c>
      <c r="B6" s="1" t="n">
        <v>217029</v>
      </c>
      <c r="C6" s="1" t="n">
        <v>27507434</v>
      </c>
      <c r="D6" s="1" t="s">
        <v>46</v>
      </c>
      <c r="E6" s="1" t="s">
        <v>304</v>
      </c>
      <c r="F6" s="1" t="s">
        <v>304</v>
      </c>
      <c r="G6" s="1" t="s">
        <v>288</v>
      </c>
      <c r="H6" s="1" t="s">
        <v>305</v>
      </c>
      <c r="I6" s="1" t="s">
        <v>290</v>
      </c>
      <c r="J6" s="1" t="s">
        <v>306</v>
      </c>
      <c r="K6" s="1" t="s">
        <v>307</v>
      </c>
      <c r="L6" s="1" t="s">
        <v>269</v>
      </c>
      <c r="M6" s="1" t="s">
        <v>308</v>
      </c>
      <c r="N6" s="1" t="s">
        <v>309</v>
      </c>
      <c r="O6" s="1" t="s">
        <v>272</v>
      </c>
      <c r="P6" s="1" t="s">
        <v>310</v>
      </c>
      <c r="Q6" s="1" t="s">
        <v>218</v>
      </c>
      <c r="R6" s="1" t="s">
        <v>218</v>
      </c>
      <c r="S6" s="1" t="s">
        <v>273</v>
      </c>
      <c r="T6" s="1" t="s">
        <v>273</v>
      </c>
      <c r="U6" s="1" t="s">
        <v>311</v>
      </c>
      <c r="V6" s="1" t="s">
        <v>311</v>
      </c>
      <c r="W6" s="1" t="s">
        <v>293</v>
      </c>
      <c r="X6" s="1" t="s">
        <v>293</v>
      </c>
      <c r="Y6" s="1" t="s">
        <v>222</v>
      </c>
      <c r="Z6" s="1" t="s">
        <v>312</v>
      </c>
      <c r="AA6" s="1" t="s">
        <v>313</v>
      </c>
      <c r="AB6" s="1" t="s">
        <v>313</v>
      </c>
      <c r="AC6" s="1" t="s">
        <v>295</v>
      </c>
      <c r="AD6" s="1" t="s">
        <v>295</v>
      </c>
      <c r="AE6" s="1" t="s">
        <v>225</v>
      </c>
      <c r="AF6" s="1" t="s">
        <v>225</v>
      </c>
      <c r="AG6" s="1" t="s">
        <v>314</v>
      </c>
      <c r="AH6" s="1" t="s">
        <v>314</v>
      </c>
      <c r="AI6" s="1" t="s">
        <v>257</v>
      </c>
      <c r="AJ6" s="1" t="s">
        <v>257</v>
      </c>
      <c r="AK6" s="1" t="s">
        <v>228</v>
      </c>
      <c r="AL6" s="1" t="s">
        <v>228</v>
      </c>
      <c r="AM6" s="1" t="s">
        <v>229</v>
      </c>
      <c r="AN6" s="1" t="s">
        <v>229</v>
      </c>
      <c r="AO6" s="1" t="s">
        <v>230</v>
      </c>
      <c r="AP6" s="1" t="s">
        <v>230</v>
      </c>
      <c r="AQ6" s="1" t="s">
        <v>231</v>
      </c>
      <c r="AR6" s="1" t="s">
        <v>231</v>
      </c>
      <c r="AS6" s="1" t="s">
        <v>315</v>
      </c>
      <c r="AT6" s="1" t="s">
        <v>315</v>
      </c>
      <c r="AU6" s="1" t="s">
        <v>316</v>
      </c>
      <c r="AV6" s="1" t="s">
        <v>316</v>
      </c>
      <c r="AW6" s="1" t="s">
        <v>317</v>
      </c>
      <c r="AX6" s="1" t="s">
        <v>317</v>
      </c>
      <c r="AY6" s="1" t="s">
        <v>318</v>
      </c>
      <c r="AZ6" s="1" t="s">
        <v>318</v>
      </c>
      <c r="BA6" s="1" t="s">
        <v>319</v>
      </c>
      <c r="BB6" s="1" t="s">
        <v>235</v>
      </c>
      <c r="BC6" s="1" t="s">
        <v>237</v>
      </c>
      <c r="BD6" s="1" t="s">
        <v>237</v>
      </c>
      <c r="BE6" s="1" t="s">
        <v>238</v>
      </c>
      <c r="BF6" s="1" t="s">
        <v>320</v>
      </c>
      <c r="BG6" s="1" t="s">
        <v>239</v>
      </c>
      <c r="BH6" s="1" t="s">
        <v>239</v>
      </c>
      <c r="BI6" s="1" t="s">
        <v>321</v>
      </c>
      <c r="BJ6" s="1" t="s">
        <v>321</v>
      </c>
      <c r="BK6" s="1" t="s">
        <v>284</v>
      </c>
      <c r="BL6" s="1" t="s">
        <v>322</v>
      </c>
    </row>
    <row r="7" customFormat="false" ht="12.75" hidden="false" customHeight="true" outlineLevel="0" collapsed="false">
      <c r="A7" s="1" t="n">
        <v>9496695</v>
      </c>
      <c r="B7" s="1" t="n">
        <v>85072</v>
      </c>
      <c r="C7" s="1" t="n">
        <v>8116282</v>
      </c>
      <c r="D7" s="1" t="s">
        <v>52</v>
      </c>
      <c r="E7" s="1" t="s">
        <v>207</v>
      </c>
      <c r="F7" s="1" t="s">
        <v>323</v>
      </c>
      <c r="G7" s="1" t="s">
        <v>209</v>
      </c>
      <c r="H7" s="1" t="s">
        <v>210</v>
      </c>
      <c r="I7" s="3" t="s">
        <v>324</v>
      </c>
      <c r="J7" s="1" t="s">
        <v>324</v>
      </c>
      <c r="K7" s="1" t="s">
        <v>325</v>
      </c>
      <c r="L7" s="1" t="s">
        <v>213</v>
      </c>
      <c r="M7" s="1" t="s">
        <v>214</v>
      </c>
      <c r="N7" s="1" t="s">
        <v>215</v>
      </c>
      <c r="O7" s="1" t="s">
        <v>271</v>
      </c>
      <c r="P7" s="1" t="s">
        <v>292</v>
      </c>
      <c r="Q7" s="1" t="s">
        <v>218</v>
      </c>
      <c r="R7" s="1" t="s">
        <v>218</v>
      </c>
      <c r="S7" s="1" t="s">
        <v>326</v>
      </c>
      <c r="T7" s="1" t="s">
        <v>326</v>
      </c>
      <c r="U7" s="1" t="s">
        <v>250</v>
      </c>
      <c r="V7" s="1" t="s">
        <v>250</v>
      </c>
      <c r="W7" s="1" t="s">
        <v>293</v>
      </c>
      <c r="X7" s="1" t="s">
        <v>293</v>
      </c>
      <c r="Y7" s="1" t="s">
        <v>222</v>
      </c>
      <c r="Z7" s="1" t="s">
        <v>222</v>
      </c>
      <c r="AA7" s="1" t="s">
        <v>223</v>
      </c>
      <c r="AB7" s="1" t="s">
        <v>327</v>
      </c>
      <c r="AC7" s="1" t="s">
        <v>224</v>
      </c>
      <c r="AD7" s="1" t="s">
        <v>224</v>
      </c>
      <c r="AE7" s="1" t="s">
        <v>225</v>
      </c>
      <c r="AF7" s="1" t="s">
        <v>225</v>
      </c>
      <c r="AG7" s="1" t="s">
        <v>226</v>
      </c>
      <c r="AH7" s="1" t="s">
        <v>226</v>
      </c>
      <c r="AI7" s="1" t="s">
        <v>257</v>
      </c>
      <c r="AJ7" s="1" t="s">
        <v>257</v>
      </c>
      <c r="AK7" s="1" t="s">
        <v>228</v>
      </c>
      <c r="AL7" s="1" t="s">
        <v>228</v>
      </c>
      <c r="AM7" s="1" t="s">
        <v>229</v>
      </c>
      <c r="AN7" s="1" t="s">
        <v>229</v>
      </c>
      <c r="AO7" s="1" t="s">
        <v>230</v>
      </c>
      <c r="AP7" s="1" t="s">
        <v>230</v>
      </c>
      <c r="AQ7" s="1" t="s">
        <v>231</v>
      </c>
      <c r="AR7" s="1" t="s">
        <v>231</v>
      </c>
      <c r="AS7" s="1" t="s">
        <v>232</v>
      </c>
      <c r="AT7" s="1" t="s">
        <v>232</v>
      </c>
      <c r="AU7" s="1" t="s">
        <v>328</v>
      </c>
      <c r="AV7" s="1" t="s">
        <v>328</v>
      </c>
      <c r="AW7" s="1" t="s">
        <v>279</v>
      </c>
      <c r="AX7" s="1" t="s">
        <v>279</v>
      </c>
      <c r="AY7" s="1" t="s">
        <v>236</v>
      </c>
      <c r="AZ7" s="1" t="s">
        <v>300</v>
      </c>
      <c r="BA7" s="1" t="s">
        <v>301</v>
      </c>
      <c r="BB7" s="1" t="s">
        <v>301</v>
      </c>
      <c r="BC7" s="1" t="s">
        <v>238</v>
      </c>
      <c r="BD7" s="1" t="s">
        <v>238</v>
      </c>
      <c r="BE7" s="1" t="s">
        <v>239</v>
      </c>
      <c r="BF7" s="1" t="s">
        <v>239</v>
      </c>
      <c r="BG7" s="1" t="s">
        <v>321</v>
      </c>
      <c r="BH7" s="1" t="s">
        <v>321</v>
      </c>
      <c r="BI7" s="1" t="s">
        <v>284</v>
      </c>
      <c r="BJ7" s="1" t="s">
        <v>285</v>
      </c>
    </row>
    <row r="8" customFormat="false" ht="12.75" hidden="false" customHeight="true" outlineLevel="0" collapsed="false">
      <c r="A8" s="1" t="n">
        <v>7818599</v>
      </c>
      <c r="B8" s="1" t="n">
        <v>160132</v>
      </c>
      <c r="C8" s="1" t="n">
        <v>20101868</v>
      </c>
      <c r="D8" s="1" t="s">
        <v>56</v>
      </c>
      <c r="E8" s="1" t="s">
        <v>207</v>
      </c>
      <c r="F8" s="1" t="s">
        <v>329</v>
      </c>
      <c r="G8" s="1" t="s">
        <v>209</v>
      </c>
      <c r="H8" s="1" t="s">
        <v>210</v>
      </c>
      <c r="I8" s="1" t="s">
        <v>330</v>
      </c>
      <c r="J8" s="3" t="s">
        <v>330</v>
      </c>
      <c r="K8" s="1" t="s">
        <v>325</v>
      </c>
      <c r="L8" s="1" t="s">
        <v>213</v>
      </c>
      <c r="M8" s="1" t="s">
        <v>214</v>
      </c>
      <c r="N8" s="1" t="s">
        <v>215</v>
      </c>
      <c r="O8" s="1" t="s">
        <v>271</v>
      </c>
      <c r="P8" s="1" t="s">
        <v>292</v>
      </c>
      <c r="Q8" s="1" t="s">
        <v>218</v>
      </c>
      <c r="R8" s="1" t="s">
        <v>218</v>
      </c>
      <c r="S8" s="1" t="s">
        <v>273</v>
      </c>
      <c r="T8" s="1" t="s">
        <v>273</v>
      </c>
      <c r="U8" s="1" t="s">
        <v>274</v>
      </c>
      <c r="V8" s="1" t="s">
        <v>274</v>
      </c>
      <c r="W8" s="1" t="s">
        <v>293</v>
      </c>
      <c r="X8" s="1" t="s">
        <v>293</v>
      </c>
      <c r="Y8" s="1" t="s">
        <v>222</v>
      </c>
      <c r="Z8" s="1" t="s">
        <v>222</v>
      </c>
      <c r="AA8" s="1" t="s">
        <v>276</v>
      </c>
      <c r="AB8" s="1" t="s">
        <v>276</v>
      </c>
      <c r="AC8" s="1" t="s">
        <v>224</v>
      </c>
      <c r="AD8" s="1" t="s">
        <v>224</v>
      </c>
      <c r="AE8" s="1" t="s">
        <v>225</v>
      </c>
      <c r="AF8" s="1" t="s">
        <v>225</v>
      </c>
      <c r="AG8" s="1" t="s">
        <v>226</v>
      </c>
      <c r="AH8" s="1" t="s">
        <v>331</v>
      </c>
      <c r="AI8" s="1" t="s">
        <v>227</v>
      </c>
      <c r="AJ8" s="1" t="s">
        <v>227</v>
      </c>
      <c r="AK8" s="1" t="s">
        <v>228</v>
      </c>
      <c r="AL8" s="1" t="s">
        <v>228</v>
      </c>
      <c r="AM8" s="1" t="s">
        <v>229</v>
      </c>
      <c r="AN8" s="1" t="s">
        <v>229</v>
      </c>
      <c r="AO8" s="1" t="s">
        <v>230</v>
      </c>
      <c r="AP8" s="1" t="s">
        <v>230</v>
      </c>
      <c r="AQ8" s="1" t="s">
        <v>231</v>
      </c>
      <c r="AR8" s="1" t="s">
        <v>231</v>
      </c>
      <c r="AS8" s="1" t="s">
        <v>260</v>
      </c>
      <c r="AT8" s="1" t="s">
        <v>260</v>
      </c>
      <c r="AU8" s="1" t="s">
        <v>328</v>
      </c>
      <c r="AV8" s="1" t="s">
        <v>328</v>
      </c>
      <c r="AW8" s="1" t="s">
        <v>261</v>
      </c>
      <c r="AX8" s="1" t="s">
        <v>298</v>
      </c>
      <c r="AY8" s="1" t="s">
        <v>319</v>
      </c>
      <c r="AZ8" s="1" t="s">
        <v>300</v>
      </c>
      <c r="BA8" s="1" t="s">
        <v>301</v>
      </c>
      <c r="BB8" s="1" t="s">
        <v>281</v>
      </c>
      <c r="BC8" s="1" t="s">
        <v>238</v>
      </c>
      <c r="BD8" s="1" t="s">
        <v>320</v>
      </c>
      <c r="BE8" s="1" t="s">
        <v>239</v>
      </c>
      <c r="BF8" s="1" t="s">
        <v>239</v>
      </c>
      <c r="BG8" s="1" t="s">
        <v>283</v>
      </c>
      <c r="BH8" s="1" t="s">
        <v>283</v>
      </c>
      <c r="BI8" s="1" t="s">
        <v>284</v>
      </c>
      <c r="BJ8" s="1" t="s">
        <v>332</v>
      </c>
    </row>
    <row r="9" customFormat="false" ht="12.75" hidden="false" customHeight="true" outlineLevel="0" collapsed="false">
      <c r="A9" s="1" t="n">
        <v>13245564</v>
      </c>
      <c r="B9" s="1" t="n">
        <v>153569</v>
      </c>
      <c r="C9" s="1" t="n">
        <v>17047388</v>
      </c>
      <c r="D9" s="1" t="s">
        <v>58</v>
      </c>
      <c r="E9" s="1" t="s">
        <v>304</v>
      </c>
      <c r="F9" s="1" t="s">
        <v>243</v>
      </c>
      <c r="G9" s="1" t="s">
        <v>333</v>
      </c>
      <c r="H9" s="1" t="s">
        <v>288</v>
      </c>
      <c r="I9" s="1" t="s">
        <v>334</v>
      </c>
      <c r="J9" s="1" t="s">
        <v>290</v>
      </c>
      <c r="K9" s="1" t="s">
        <v>335</v>
      </c>
      <c r="L9" s="1" t="s">
        <v>269</v>
      </c>
      <c r="M9" s="1" t="s">
        <v>270</v>
      </c>
      <c r="N9" s="3" t="s">
        <v>309</v>
      </c>
      <c r="O9" s="1" t="s">
        <v>272</v>
      </c>
      <c r="P9" s="3" t="s">
        <v>310</v>
      </c>
      <c r="Q9" s="1" t="s">
        <v>218</v>
      </c>
      <c r="R9" s="1" t="s">
        <v>218</v>
      </c>
      <c r="S9" s="1" t="s">
        <v>219</v>
      </c>
      <c r="T9" s="1" t="s">
        <v>219</v>
      </c>
      <c r="U9" s="1" t="s">
        <v>250</v>
      </c>
      <c r="V9" s="1" t="s">
        <v>250</v>
      </c>
      <c r="W9" s="1" t="s">
        <v>251</v>
      </c>
      <c r="X9" s="1" t="s">
        <v>251</v>
      </c>
      <c r="Y9" s="1" t="s">
        <v>222</v>
      </c>
      <c r="Z9" s="1" t="s">
        <v>222</v>
      </c>
      <c r="AA9" s="1" t="s">
        <v>223</v>
      </c>
      <c r="AB9" s="1" t="s">
        <v>327</v>
      </c>
      <c r="AC9" s="1" t="s">
        <v>254</v>
      </c>
      <c r="AD9" s="1" t="s">
        <v>254</v>
      </c>
      <c r="AE9" s="1" t="s">
        <v>225</v>
      </c>
      <c r="AF9" s="1" t="s">
        <v>225</v>
      </c>
      <c r="AG9" s="1" t="s">
        <v>336</v>
      </c>
      <c r="AH9" s="1" t="s">
        <v>336</v>
      </c>
      <c r="AI9" s="1" t="s">
        <v>257</v>
      </c>
      <c r="AJ9" s="1" t="s">
        <v>257</v>
      </c>
      <c r="AK9" s="1" t="s">
        <v>228</v>
      </c>
      <c r="AL9" s="1" t="s">
        <v>228</v>
      </c>
      <c r="AM9" s="1" t="s">
        <v>229</v>
      </c>
      <c r="AN9" s="1" t="s">
        <v>229</v>
      </c>
      <c r="AO9" s="1" t="s">
        <v>230</v>
      </c>
      <c r="AP9" s="1" t="s">
        <v>230</v>
      </c>
      <c r="AQ9" s="1" t="s">
        <v>231</v>
      </c>
      <c r="AR9" s="1" t="s">
        <v>231</v>
      </c>
      <c r="AS9" s="1" t="s">
        <v>337</v>
      </c>
      <c r="AT9" s="1" t="s">
        <v>337</v>
      </c>
      <c r="AU9" s="1" t="s">
        <v>338</v>
      </c>
      <c r="AV9" s="1" t="s">
        <v>338</v>
      </c>
      <c r="AW9" s="1" t="s">
        <v>339</v>
      </c>
      <c r="AX9" s="1" t="s">
        <v>298</v>
      </c>
      <c r="AY9" s="1" t="s">
        <v>319</v>
      </c>
      <c r="AZ9" s="1" t="s">
        <v>235</v>
      </c>
      <c r="BA9" s="1" t="s">
        <v>237</v>
      </c>
      <c r="BB9" s="1" t="s">
        <v>237</v>
      </c>
      <c r="BC9" s="1" t="s">
        <v>238</v>
      </c>
      <c r="BD9" s="1" t="s">
        <v>320</v>
      </c>
      <c r="BE9" s="1" t="s">
        <v>239</v>
      </c>
      <c r="BF9" s="1" t="s">
        <v>282</v>
      </c>
      <c r="BG9" s="1" t="s">
        <v>283</v>
      </c>
      <c r="BH9" s="1" t="s">
        <v>283</v>
      </c>
      <c r="BI9" s="1" t="s">
        <v>284</v>
      </c>
      <c r="BJ9" s="1" t="s">
        <v>340</v>
      </c>
    </row>
    <row r="10" customFormat="false" ht="12.75" hidden="false" customHeight="true" outlineLevel="0" collapsed="false">
      <c r="A10" s="1" t="n">
        <v>10610164</v>
      </c>
      <c r="B10" s="1" t="n">
        <v>161445</v>
      </c>
      <c r="C10" s="1" t="n">
        <v>18852410</v>
      </c>
      <c r="D10" s="1" t="s">
        <v>65</v>
      </c>
      <c r="E10" s="1" t="s">
        <v>207</v>
      </c>
      <c r="F10" s="1" t="s">
        <v>207</v>
      </c>
      <c r="G10" s="1" t="s">
        <v>210</v>
      </c>
      <c r="H10" s="3" t="s">
        <v>341</v>
      </c>
      <c r="I10" s="1" t="s">
        <v>342</v>
      </c>
      <c r="J10" s="1" t="s">
        <v>330</v>
      </c>
      <c r="K10" s="3" t="s">
        <v>307</v>
      </c>
      <c r="L10" s="1" t="s">
        <v>307</v>
      </c>
      <c r="M10" s="1" t="s">
        <v>215</v>
      </c>
      <c r="N10" s="3" t="s">
        <v>215</v>
      </c>
      <c r="O10" s="1" t="s">
        <v>310</v>
      </c>
      <c r="P10" s="1" t="s">
        <v>217</v>
      </c>
      <c r="Q10" s="1" t="s">
        <v>218</v>
      </c>
      <c r="R10" s="1" t="s">
        <v>218</v>
      </c>
      <c r="S10" s="1" t="s">
        <v>273</v>
      </c>
      <c r="T10" s="1" t="s">
        <v>273</v>
      </c>
      <c r="U10" s="1" t="s">
        <v>274</v>
      </c>
      <c r="V10" s="1" t="s">
        <v>274</v>
      </c>
      <c r="W10" s="1" t="s">
        <v>293</v>
      </c>
      <c r="X10" s="1" t="s">
        <v>293</v>
      </c>
      <c r="Y10" s="1" t="s">
        <v>222</v>
      </c>
      <c r="Z10" s="1" t="s">
        <v>222</v>
      </c>
      <c r="AA10" s="1" t="s">
        <v>276</v>
      </c>
      <c r="AB10" s="1" t="s">
        <v>327</v>
      </c>
      <c r="AC10" s="1" t="s">
        <v>224</v>
      </c>
      <c r="AD10" s="1" t="s">
        <v>224</v>
      </c>
      <c r="AE10" s="1" t="s">
        <v>225</v>
      </c>
      <c r="AF10" s="1" t="s">
        <v>225</v>
      </c>
      <c r="AG10" s="1" t="s">
        <v>343</v>
      </c>
      <c r="AH10" s="1" t="s">
        <v>336</v>
      </c>
      <c r="AI10" s="1" t="s">
        <v>227</v>
      </c>
      <c r="AJ10" s="1" t="s">
        <v>227</v>
      </c>
      <c r="AK10" s="1" t="s">
        <v>228</v>
      </c>
      <c r="AL10" s="1" t="s">
        <v>228</v>
      </c>
      <c r="AM10" s="1" t="s">
        <v>229</v>
      </c>
      <c r="AN10" s="1" t="s">
        <v>229</v>
      </c>
      <c r="AO10" s="1" t="s">
        <v>230</v>
      </c>
      <c r="AP10" s="1" t="s">
        <v>230</v>
      </c>
      <c r="AQ10" s="1" t="s">
        <v>231</v>
      </c>
      <c r="AR10" s="1" t="s">
        <v>231</v>
      </c>
      <c r="AS10" s="1" t="s">
        <v>316</v>
      </c>
      <c r="AT10" s="1" t="s">
        <v>316</v>
      </c>
      <c r="AU10" s="1" t="s">
        <v>317</v>
      </c>
      <c r="AV10" s="1" t="s">
        <v>317</v>
      </c>
      <c r="AW10" s="1" t="s">
        <v>318</v>
      </c>
      <c r="AX10" s="1" t="s">
        <v>344</v>
      </c>
      <c r="AY10" s="1" t="s">
        <v>235</v>
      </c>
      <c r="AZ10" s="1" t="s">
        <v>236</v>
      </c>
      <c r="BA10" s="1" t="s">
        <v>345</v>
      </c>
      <c r="BB10" s="1" t="s">
        <v>346</v>
      </c>
      <c r="BC10" s="1" t="s">
        <v>238</v>
      </c>
      <c r="BD10" s="1" t="s">
        <v>238</v>
      </c>
      <c r="BE10" s="1" t="s">
        <v>347</v>
      </c>
      <c r="BF10" s="1" t="s">
        <v>347</v>
      </c>
      <c r="BG10" s="1" t="s">
        <v>240</v>
      </c>
      <c r="BH10" s="1" t="s">
        <v>241</v>
      </c>
    </row>
    <row r="11" customFormat="false" ht="12.75" hidden="false" customHeight="true" outlineLevel="0" collapsed="false">
      <c r="A11" s="1" t="n">
        <v>19653923</v>
      </c>
      <c r="B11" s="1" t="n">
        <v>182965</v>
      </c>
      <c r="C11" s="1" t="n">
        <v>22054946</v>
      </c>
      <c r="D11" s="1" t="s">
        <v>70</v>
      </c>
      <c r="E11" s="1" t="s">
        <v>304</v>
      </c>
      <c r="F11" s="4" t="s">
        <v>348</v>
      </c>
      <c r="G11" s="1" t="s">
        <v>349</v>
      </c>
      <c r="H11" s="1" t="s">
        <v>350</v>
      </c>
      <c r="I11" s="1" t="s">
        <v>351</v>
      </c>
      <c r="J11" s="1" t="s">
        <v>352</v>
      </c>
      <c r="K11" s="3" t="s">
        <v>307</v>
      </c>
      <c r="L11" s="1" t="s">
        <v>307</v>
      </c>
      <c r="M11" s="1" t="s">
        <v>215</v>
      </c>
      <c r="N11" s="3" t="s">
        <v>215</v>
      </c>
      <c r="O11" s="1" t="s">
        <v>310</v>
      </c>
      <c r="P11" s="1" t="s">
        <v>292</v>
      </c>
      <c r="Q11" s="1" t="s">
        <v>218</v>
      </c>
      <c r="R11" s="1" t="s">
        <v>218</v>
      </c>
      <c r="S11" s="1" t="s">
        <v>219</v>
      </c>
      <c r="T11" s="1" t="s">
        <v>219</v>
      </c>
      <c r="U11" s="1" t="s">
        <v>250</v>
      </c>
      <c r="V11" s="1" t="s">
        <v>250</v>
      </c>
      <c r="W11" s="1" t="s">
        <v>251</v>
      </c>
      <c r="X11" s="1" t="s">
        <v>251</v>
      </c>
      <c r="Y11" s="1" t="s">
        <v>222</v>
      </c>
      <c r="Z11" s="1" t="s">
        <v>222</v>
      </c>
      <c r="AA11" s="1" t="s">
        <v>223</v>
      </c>
      <c r="AB11" s="1" t="s">
        <v>353</v>
      </c>
      <c r="AC11" s="1" t="s">
        <v>224</v>
      </c>
      <c r="AD11" s="1" t="s">
        <v>224</v>
      </c>
      <c r="AE11" s="1" t="s">
        <v>225</v>
      </c>
      <c r="AF11" s="1" t="s">
        <v>225</v>
      </c>
      <c r="AG11" s="1" t="s">
        <v>343</v>
      </c>
      <c r="AH11" s="1" t="s">
        <v>336</v>
      </c>
      <c r="AI11" s="1" t="s">
        <v>227</v>
      </c>
      <c r="AJ11" s="1" t="s">
        <v>227</v>
      </c>
      <c r="AK11" s="1" t="s">
        <v>228</v>
      </c>
      <c r="AL11" s="1" t="s">
        <v>228</v>
      </c>
      <c r="AM11" s="1" t="s">
        <v>229</v>
      </c>
      <c r="AN11" s="1" t="s">
        <v>229</v>
      </c>
      <c r="AO11" s="1" t="s">
        <v>230</v>
      </c>
      <c r="AP11" s="1" t="s">
        <v>230</v>
      </c>
      <c r="AQ11" s="1" t="s">
        <v>231</v>
      </c>
      <c r="AR11" s="1" t="s">
        <v>231</v>
      </c>
      <c r="AS11" s="1" t="s">
        <v>232</v>
      </c>
      <c r="AT11" s="1" t="s">
        <v>232</v>
      </c>
      <c r="AU11" s="1" t="s">
        <v>317</v>
      </c>
      <c r="AV11" s="1" t="s">
        <v>317</v>
      </c>
      <c r="AW11" s="1" t="s">
        <v>318</v>
      </c>
      <c r="AX11" s="1" t="s">
        <v>344</v>
      </c>
      <c r="AY11" s="1" t="s">
        <v>319</v>
      </c>
      <c r="AZ11" s="1" t="s">
        <v>235</v>
      </c>
      <c r="BA11" s="1" t="s">
        <v>237</v>
      </c>
      <c r="BB11" s="1" t="s">
        <v>281</v>
      </c>
      <c r="BC11" s="1" t="s">
        <v>238</v>
      </c>
      <c r="BD11" s="1" t="s">
        <v>320</v>
      </c>
      <c r="BE11" s="1" t="s">
        <v>239</v>
      </c>
      <c r="BF11" s="1" t="s">
        <v>239</v>
      </c>
      <c r="BG11" s="1" t="s">
        <v>240</v>
      </c>
      <c r="BH11" s="1" t="s">
        <v>354</v>
      </c>
    </row>
    <row r="12" customFormat="false" ht="12.75" hidden="false" customHeight="true" outlineLevel="0" collapsed="false">
      <c r="A12" s="1" t="n">
        <v>17377900</v>
      </c>
      <c r="B12" s="1" t="n">
        <v>207476</v>
      </c>
      <c r="C12" s="1" t="n">
        <v>25668376</v>
      </c>
      <c r="D12" s="1" t="s">
        <v>77</v>
      </c>
      <c r="E12" s="1" t="s">
        <v>208</v>
      </c>
      <c r="F12" s="1" t="s">
        <v>329</v>
      </c>
      <c r="G12" s="1" t="s">
        <v>209</v>
      </c>
      <c r="H12" s="3" t="s">
        <v>355</v>
      </c>
      <c r="I12" s="1" t="s">
        <v>211</v>
      </c>
      <c r="J12" s="1" t="s">
        <v>211</v>
      </c>
      <c r="K12" s="1" t="s">
        <v>325</v>
      </c>
      <c r="L12" s="1" t="s">
        <v>325</v>
      </c>
      <c r="M12" s="1" t="s">
        <v>215</v>
      </c>
      <c r="N12" s="1" t="s">
        <v>215</v>
      </c>
      <c r="O12" s="1" t="s">
        <v>356</v>
      </c>
      <c r="P12" s="1" t="s">
        <v>292</v>
      </c>
      <c r="Q12" s="1" t="s">
        <v>218</v>
      </c>
      <c r="R12" s="1" t="s">
        <v>218</v>
      </c>
      <c r="S12" s="1" t="s">
        <v>219</v>
      </c>
      <c r="T12" s="1" t="s">
        <v>219</v>
      </c>
      <c r="U12" s="1" t="s">
        <v>274</v>
      </c>
      <c r="V12" s="1" t="s">
        <v>274</v>
      </c>
      <c r="W12" s="1" t="s">
        <v>293</v>
      </c>
      <c r="X12" s="1" t="s">
        <v>293</v>
      </c>
      <c r="Y12" s="1" t="s">
        <v>222</v>
      </c>
      <c r="Z12" s="1" t="s">
        <v>222</v>
      </c>
      <c r="AA12" s="1" t="s">
        <v>223</v>
      </c>
      <c r="AB12" s="1" t="s">
        <v>223</v>
      </c>
      <c r="AC12" s="1" t="s">
        <v>224</v>
      </c>
      <c r="AD12" s="1" t="s">
        <v>224</v>
      </c>
      <c r="AE12" s="1" t="s">
        <v>225</v>
      </c>
      <c r="AF12" s="1" t="s">
        <v>225</v>
      </c>
      <c r="AG12" s="1" t="s">
        <v>336</v>
      </c>
      <c r="AH12" s="1" t="s">
        <v>336</v>
      </c>
      <c r="AI12" s="1" t="s">
        <v>278</v>
      </c>
      <c r="AJ12" s="1" t="s">
        <v>278</v>
      </c>
      <c r="AK12" s="1" t="s">
        <v>228</v>
      </c>
      <c r="AL12" s="1" t="s">
        <v>228</v>
      </c>
      <c r="AM12" s="1" t="s">
        <v>229</v>
      </c>
      <c r="AN12" s="1" t="s">
        <v>229</v>
      </c>
      <c r="AO12" s="1" t="s">
        <v>230</v>
      </c>
      <c r="AP12" s="1" t="s">
        <v>230</v>
      </c>
      <c r="AQ12" s="1" t="s">
        <v>231</v>
      </c>
      <c r="AR12" s="1" t="s">
        <v>231</v>
      </c>
      <c r="AS12" s="1" t="s">
        <v>260</v>
      </c>
      <c r="AT12" s="1" t="s">
        <v>260</v>
      </c>
      <c r="AU12" s="1" t="s">
        <v>328</v>
      </c>
      <c r="AV12" s="1" t="s">
        <v>328</v>
      </c>
      <c r="AW12" s="1" t="s">
        <v>279</v>
      </c>
      <c r="AX12" s="1" t="s">
        <v>279</v>
      </c>
      <c r="AY12" s="1" t="s">
        <v>280</v>
      </c>
      <c r="AZ12" s="1" t="s">
        <v>300</v>
      </c>
      <c r="BA12" s="1" t="s">
        <v>345</v>
      </c>
      <c r="BB12" s="1" t="s">
        <v>345</v>
      </c>
      <c r="BC12" s="1" t="s">
        <v>238</v>
      </c>
      <c r="BD12" s="1" t="s">
        <v>320</v>
      </c>
      <c r="BE12" s="1" t="s">
        <v>265</v>
      </c>
      <c r="BF12" s="1" t="s">
        <v>265</v>
      </c>
      <c r="BG12" s="1" t="s">
        <v>240</v>
      </c>
      <c r="BH12" s="1" t="s">
        <v>303</v>
      </c>
    </row>
    <row r="13" customFormat="false" ht="12.75" hidden="false" customHeight="true" outlineLevel="0" collapsed="false">
      <c r="A13" s="1" t="n">
        <v>16011368</v>
      </c>
      <c r="B13" s="1" t="n">
        <v>167386</v>
      </c>
      <c r="C13" s="1" t="n">
        <v>19713040</v>
      </c>
      <c r="D13" s="1" t="s">
        <v>80</v>
      </c>
      <c r="E13" s="1" t="s">
        <v>304</v>
      </c>
      <c r="F13" s="1" t="s">
        <v>357</v>
      </c>
      <c r="G13" s="1" t="s">
        <v>358</v>
      </c>
      <c r="H13" s="1" t="s">
        <v>288</v>
      </c>
      <c r="I13" s="1" t="s">
        <v>359</v>
      </c>
      <c r="J13" s="1" t="s">
        <v>290</v>
      </c>
      <c r="K13" s="3" t="s">
        <v>307</v>
      </c>
      <c r="L13" s="1" t="s">
        <v>307</v>
      </c>
      <c r="M13" s="1" t="s">
        <v>360</v>
      </c>
      <c r="N13" s="1" t="s">
        <v>309</v>
      </c>
      <c r="O13" s="4" t="s">
        <v>361</v>
      </c>
      <c r="P13" s="3" t="s">
        <v>361</v>
      </c>
      <c r="Q13" s="1" t="s">
        <v>218</v>
      </c>
      <c r="R13" s="1" t="s">
        <v>218</v>
      </c>
      <c r="S13" s="1" t="s">
        <v>219</v>
      </c>
      <c r="T13" s="1" t="s">
        <v>219</v>
      </c>
      <c r="U13" s="1" t="s">
        <v>274</v>
      </c>
      <c r="V13" s="1" t="s">
        <v>274</v>
      </c>
      <c r="W13" s="1" t="s">
        <v>293</v>
      </c>
      <c r="X13" s="1" t="s">
        <v>293</v>
      </c>
      <c r="Y13" s="1" t="s">
        <v>222</v>
      </c>
      <c r="Z13" s="1" t="s">
        <v>222</v>
      </c>
      <c r="AA13" s="1" t="s">
        <v>362</v>
      </c>
      <c r="AB13" s="1" t="s">
        <v>362</v>
      </c>
      <c r="AC13" s="1" t="s">
        <v>295</v>
      </c>
      <c r="AD13" s="1" t="s">
        <v>295</v>
      </c>
      <c r="AE13" s="1" t="s">
        <v>225</v>
      </c>
      <c r="AF13" s="1" t="s">
        <v>225</v>
      </c>
      <c r="AG13" s="1" t="s">
        <v>226</v>
      </c>
      <c r="AH13" s="1" t="s">
        <v>343</v>
      </c>
      <c r="AI13" s="1" t="s">
        <v>363</v>
      </c>
      <c r="AJ13" s="1" t="s">
        <v>363</v>
      </c>
      <c r="AK13" s="1" t="s">
        <v>228</v>
      </c>
      <c r="AL13" s="1" t="s">
        <v>228</v>
      </c>
      <c r="AM13" s="1" t="s">
        <v>229</v>
      </c>
      <c r="AN13" s="1" t="s">
        <v>229</v>
      </c>
      <c r="AO13" s="1" t="s">
        <v>230</v>
      </c>
      <c r="AP13" s="1" t="s">
        <v>230</v>
      </c>
      <c r="AQ13" s="1" t="s">
        <v>231</v>
      </c>
      <c r="AR13" s="1" t="s">
        <v>231</v>
      </c>
      <c r="AS13" s="1" t="s">
        <v>316</v>
      </c>
      <c r="AT13" s="1" t="s">
        <v>316</v>
      </c>
      <c r="AU13" s="1" t="s">
        <v>364</v>
      </c>
      <c r="AV13" s="1" t="s">
        <v>364</v>
      </c>
      <c r="AW13" s="1" t="s">
        <v>279</v>
      </c>
      <c r="AX13" s="1" t="s">
        <v>279</v>
      </c>
      <c r="AY13" s="1" t="s">
        <v>319</v>
      </c>
      <c r="AZ13" s="1" t="s">
        <v>235</v>
      </c>
      <c r="BA13" s="1" t="s">
        <v>237</v>
      </c>
      <c r="BB13" s="1" t="s">
        <v>237</v>
      </c>
      <c r="BC13" s="1" t="s">
        <v>238</v>
      </c>
      <c r="BD13" s="1" t="s">
        <v>320</v>
      </c>
      <c r="BE13" s="1" t="s">
        <v>239</v>
      </c>
      <c r="BF13" s="1" t="s">
        <v>282</v>
      </c>
      <c r="BG13" s="1" t="s">
        <v>240</v>
      </c>
      <c r="BH13" s="1" t="s">
        <v>266</v>
      </c>
    </row>
    <row r="14" customFormat="false" ht="12.75" hidden="false" customHeight="true" outlineLevel="0" collapsed="false">
      <c r="A14" s="1" t="n">
        <v>6711606</v>
      </c>
      <c r="B14" s="1" t="n">
        <v>82034</v>
      </c>
      <c r="C14" s="1" t="n">
        <v>8146180</v>
      </c>
      <c r="D14" s="1" t="s">
        <v>87</v>
      </c>
      <c r="E14" s="1" t="s">
        <v>323</v>
      </c>
      <c r="F14" s="1" t="s">
        <v>365</v>
      </c>
      <c r="G14" s="1" t="s">
        <v>366</v>
      </c>
      <c r="H14" s="1" t="s">
        <v>367</v>
      </c>
      <c r="I14" s="1" t="s">
        <v>342</v>
      </c>
      <c r="J14" s="1" t="s">
        <v>291</v>
      </c>
      <c r="K14" s="1" t="s">
        <v>368</v>
      </c>
      <c r="L14" s="1" t="s">
        <v>368</v>
      </c>
      <c r="M14" s="3" t="s">
        <v>369</v>
      </c>
      <c r="N14" s="1" t="s">
        <v>370</v>
      </c>
      <c r="O14" s="1" t="s">
        <v>371</v>
      </c>
      <c r="P14" s="1" t="s">
        <v>371</v>
      </c>
      <c r="Q14" s="1" t="s">
        <v>372</v>
      </c>
      <c r="R14" s="1" t="s">
        <v>372</v>
      </c>
      <c r="S14" s="1" t="s">
        <v>273</v>
      </c>
      <c r="T14" s="1" t="s">
        <v>273</v>
      </c>
      <c r="U14" s="1" t="s">
        <v>373</v>
      </c>
      <c r="V14" s="1" t="s">
        <v>373</v>
      </c>
      <c r="W14" s="1" t="s">
        <v>374</v>
      </c>
      <c r="X14" s="1" t="s">
        <v>374</v>
      </c>
      <c r="Y14" s="1" t="s">
        <v>222</v>
      </c>
      <c r="Z14" s="1" t="s">
        <v>252</v>
      </c>
      <c r="AA14" s="1" t="s">
        <v>375</v>
      </c>
      <c r="AB14" s="1" t="s">
        <v>375</v>
      </c>
      <c r="AC14" s="1" t="s">
        <v>254</v>
      </c>
      <c r="AD14" s="1" t="s">
        <v>254</v>
      </c>
      <c r="AE14" s="1" t="s">
        <v>225</v>
      </c>
      <c r="AF14" s="1" t="s">
        <v>225</v>
      </c>
      <c r="AG14" s="1" t="s">
        <v>226</v>
      </c>
      <c r="AH14" s="1" t="s">
        <v>226</v>
      </c>
      <c r="AI14" s="1" t="s">
        <v>278</v>
      </c>
      <c r="AJ14" s="1" t="s">
        <v>278</v>
      </c>
      <c r="AK14" s="1" t="s">
        <v>228</v>
      </c>
      <c r="AL14" s="1" t="s">
        <v>228</v>
      </c>
      <c r="AM14" s="1" t="s">
        <v>229</v>
      </c>
      <c r="AN14" s="1" t="s">
        <v>229</v>
      </c>
      <c r="AO14" s="1" t="s">
        <v>230</v>
      </c>
      <c r="AP14" s="1" t="s">
        <v>230</v>
      </c>
      <c r="AQ14" s="1" t="s">
        <v>231</v>
      </c>
      <c r="AR14" s="1" t="s">
        <v>231</v>
      </c>
      <c r="AS14" s="1" t="s">
        <v>232</v>
      </c>
      <c r="AT14" s="1" t="s">
        <v>232</v>
      </c>
      <c r="AU14" s="1" t="s">
        <v>376</v>
      </c>
      <c r="AV14" s="1" t="s">
        <v>376</v>
      </c>
      <c r="AW14" s="1" t="s">
        <v>279</v>
      </c>
      <c r="AX14" s="1" t="s">
        <v>279</v>
      </c>
      <c r="AY14" s="1" t="s">
        <v>319</v>
      </c>
      <c r="AZ14" s="1" t="s">
        <v>300</v>
      </c>
      <c r="BA14" s="1" t="s">
        <v>377</v>
      </c>
      <c r="BB14" s="1" t="s">
        <v>377</v>
      </c>
      <c r="BC14" s="1" t="s">
        <v>238</v>
      </c>
      <c r="BD14" s="1" t="s">
        <v>320</v>
      </c>
      <c r="BE14" s="1" t="s">
        <v>239</v>
      </c>
      <c r="BF14" s="1" t="s">
        <v>239</v>
      </c>
      <c r="BG14" s="1" t="s">
        <v>240</v>
      </c>
      <c r="BH14" s="1" t="s">
        <v>378</v>
      </c>
    </row>
    <row r="15" customFormat="false" ht="12.75" hidden="false" customHeight="true" outlineLevel="0" collapsed="false">
      <c r="A15" s="1" t="n">
        <v>12977980</v>
      </c>
      <c r="B15" s="1" t="n">
        <v>149723</v>
      </c>
      <c r="C15" s="1" t="n">
        <v>18042988</v>
      </c>
      <c r="D15" s="1" t="s">
        <v>91</v>
      </c>
      <c r="E15" s="1" t="s">
        <v>207</v>
      </c>
      <c r="F15" s="1" t="s">
        <v>304</v>
      </c>
      <c r="G15" s="1" t="s">
        <v>210</v>
      </c>
      <c r="H15" s="1" t="s">
        <v>305</v>
      </c>
      <c r="I15" s="1" t="s">
        <v>290</v>
      </c>
      <c r="J15" s="3" t="s">
        <v>211</v>
      </c>
      <c r="K15" s="3" t="s">
        <v>379</v>
      </c>
      <c r="L15" s="1" t="s">
        <v>213</v>
      </c>
      <c r="M15" s="1" t="s">
        <v>214</v>
      </c>
      <c r="N15" s="1" t="s">
        <v>380</v>
      </c>
      <c r="O15" s="1" t="s">
        <v>271</v>
      </c>
      <c r="P15" s="1" t="s">
        <v>272</v>
      </c>
      <c r="Q15" s="1" t="s">
        <v>218</v>
      </c>
      <c r="R15" s="1" t="s">
        <v>218</v>
      </c>
      <c r="S15" s="1" t="s">
        <v>273</v>
      </c>
      <c r="T15" s="1" t="s">
        <v>273</v>
      </c>
      <c r="U15" s="1" t="s">
        <v>250</v>
      </c>
      <c r="V15" s="1" t="s">
        <v>250</v>
      </c>
      <c r="W15" s="1" t="s">
        <v>293</v>
      </c>
      <c r="X15" s="1" t="s">
        <v>293</v>
      </c>
      <c r="Y15" s="1" t="s">
        <v>222</v>
      </c>
      <c r="Z15" s="1" t="s">
        <v>222</v>
      </c>
      <c r="AA15" s="1" t="s">
        <v>223</v>
      </c>
      <c r="AB15" s="1" t="s">
        <v>327</v>
      </c>
      <c r="AC15" s="1" t="s">
        <v>295</v>
      </c>
      <c r="AD15" s="1" t="s">
        <v>295</v>
      </c>
      <c r="AE15" s="1" t="s">
        <v>225</v>
      </c>
      <c r="AF15" s="1" t="s">
        <v>225</v>
      </c>
      <c r="AG15" s="1" t="s">
        <v>277</v>
      </c>
      <c r="AH15" s="1" t="s">
        <v>277</v>
      </c>
      <c r="AI15" s="1" t="s">
        <v>278</v>
      </c>
      <c r="AJ15" s="1" t="s">
        <v>278</v>
      </c>
      <c r="AK15" s="1" t="s">
        <v>228</v>
      </c>
      <c r="AL15" s="1" t="s">
        <v>228</v>
      </c>
      <c r="AM15" s="1" t="s">
        <v>229</v>
      </c>
      <c r="AN15" s="1" t="s">
        <v>229</v>
      </c>
      <c r="AO15" s="1" t="s">
        <v>230</v>
      </c>
      <c r="AP15" s="1" t="s">
        <v>230</v>
      </c>
      <c r="AQ15" s="1" t="s">
        <v>231</v>
      </c>
      <c r="AR15" s="1" t="s">
        <v>231</v>
      </c>
      <c r="AS15" s="1" t="s">
        <v>316</v>
      </c>
      <c r="AT15" s="1" t="s">
        <v>316</v>
      </c>
      <c r="AU15" s="1" t="s">
        <v>381</v>
      </c>
      <c r="AV15" s="1" t="s">
        <v>381</v>
      </c>
      <c r="AW15" s="1" t="s">
        <v>279</v>
      </c>
      <c r="AX15" s="1" t="s">
        <v>344</v>
      </c>
      <c r="AY15" s="1" t="s">
        <v>319</v>
      </c>
      <c r="AZ15" s="1" t="s">
        <v>235</v>
      </c>
      <c r="BA15" s="1" t="s">
        <v>237</v>
      </c>
      <c r="BB15" s="1" t="s">
        <v>237</v>
      </c>
      <c r="BC15" s="1" t="s">
        <v>238</v>
      </c>
      <c r="BD15" s="1" t="s">
        <v>238</v>
      </c>
      <c r="BE15" s="1" t="s">
        <v>265</v>
      </c>
      <c r="BF15" s="1" t="s">
        <v>265</v>
      </c>
      <c r="BG15" s="1" t="s">
        <v>283</v>
      </c>
      <c r="BH15" s="1" t="s">
        <v>283</v>
      </c>
      <c r="BI15" s="1" t="s">
        <v>284</v>
      </c>
      <c r="BJ15" s="1" t="s">
        <v>285</v>
      </c>
    </row>
    <row r="16" customFormat="false" ht="12.75" hidden="false" customHeight="true" outlineLevel="0" collapsed="false">
      <c r="A16" s="1" t="n">
        <v>7336384</v>
      </c>
      <c r="B16" s="1" t="n">
        <v>86605</v>
      </c>
      <c r="C16" s="1" t="n">
        <v>10722716</v>
      </c>
      <c r="D16" s="1" t="s">
        <v>93</v>
      </c>
      <c r="E16" s="1" t="s">
        <v>304</v>
      </c>
      <c r="F16" s="1" t="s">
        <v>242</v>
      </c>
      <c r="G16" s="1" t="s">
        <v>358</v>
      </c>
      <c r="H16" s="1" t="s">
        <v>288</v>
      </c>
      <c r="I16" s="1" t="s">
        <v>359</v>
      </c>
      <c r="J16" s="1" t="s">
        <v>382</v>
      </c>
      <c r="K16" s="1" t="s">
        <v>247</v>
      </c>
      <c r="L16" s="3" t="s">
        <v>379</v>
      </c>
      <c r="M16" s="1" t="s">
        <v>383</v>
      </c>
      <c r="N16" s="1" t="s">
        <v>384</v>
      </c>
      <c r="O16" s="1" t="s">
        <v>249</v>
      </c>
      <c r="P16" s="3" t="s">
        <v>385</v>
      </c>
      <c r="Q16" s="1" t="s">
        <v>218</v>
      </c>
      <c r="R16" s="1" t="s">
        <v>218</v>
      </c>
      <c r="S16" s="1" t="s">
        <v>219</v>
      </c>
      <c r="T16" s="1" t="s">
        <v>219</v>
      </c>
      <c r="U16" s="1" t="s">
        <v>250</v>
      </c>
      <c r="V16" s="1" t="s">
        <v>250</v>
      </c>
      <c r="W16" s="1" t="s">
        <v>293</v>
      </c>
      <c r="X16" s="1" t="s">
        <v>293</v>
      </c>
      <c r="Y16" s="1" t="s">
        <v>222</v>
      </c>
      <c r="Z16" s="1" t="s">
        <v>222</v>
      </c>
      <c r="AA16" s="1" t="s">
        <v>276</v>
      </c>
      <c r="AB16" s="1" t="s">
        <v>353</v>
      </c>
      <c r="AC16" s="1" t="s">
        <v>295</v>
      </c>
      <c r="AD16" s="1" t="s">
        <v>295</v>
      </c>
      <c r="AE16" s="1" t="s">
        <v>225</v>
      </c>
      <c r="AF16" s="1" t="s">
        <v>225</v>
      </c>
      <c r="AG16" s="1" t="s">
        <v>255</v>
      </c>
      <c r="AH16" s="1" t="s">
        <v>256</v>
      </c>
      <c r="AI16" s="1" t="s">
        <v>257</v>
      </c>
      <c r="AJ16" s="1" t="s">
        <v>257</v>
      </c>
      <c r="AK16" s="1" t="s">
        <v>258</v>
      </c>
      <c r="AL16" s="1" t="s">
        <v>258</v>
      </c>
      <c r="AM16" s="1" t="s">
        <v>229</v>
      </c>
      <c r="AN16" s="1" t="s">
        <v>229</v>
      </c>
      <c r="AO16" s="1" t="s">
        <v>230</v>
      </c>
      <c r="AP16" s="1" t="s">
        <v>230</v>
      </c>
      <c r="AQ16" s="1" t="s">
        <v>231</v>
      </c>
      <c r="AR16" s="1" t="s">
        <v>231</v>
      </c>
      <c r="AS16" s="1" t="s">
        <v>316</v>
      </c>
      <c r="AT16" s="1" t="s">
        <v>316</v>
      </c>
      <c r="AU16" s="1" t="s">
        <v>233</v>
      </c>
      <c r="AV16" s="1" t="s">
        <v>233</v>
      </c>
      <c r="AW16" s="1" t="s">
        <v>261</v>
      </c>
      <c r="AX16" s="1" t="s">
        <v>261</v>
      </c>
      <c r="AY16" s="1" t="s">
        <v>319</v>
      </c>
      <c r="AZ16" s="1" t="s">
        <v>300</v>
      </c>
      <c r="BA16" s="1" t="s">
        <v>346</v>
      </c>
      <c r="BB16" s="1" t="s">
        <v>346</v>
      </c>
      <c r="BC16" s="1" t="s">
        <v>238</v>
      </c>
      <c r="BD16" s="1" t="s">
        <v>320</v>
      </c>
      <c r="BE16" s="1" t="s">
        <v>239</v>
      </c>
      <c r="BF16" s="1" t="s">
        <v>239</v>
      </c>
      <c r="BG16" s="1" t="s">
        <v>240</v>
      </c>
      <c r="BH16" s="1" t="s">
        <v>241</v>
      </c>
    </row>
    <row r="17" customFormat="false" ht="12.75" hidden="false" customHeight="true" outlineLevel="0" collapsed="false">
      <c r="A17" s="1" t="n">
        <v>11769873</v>
      </c>
      <c r="B17" s="1" t="n">
        <v>161214</v>
      </c>
      <c r="C17" s="1" t="n">
        <v>19785582</v>
      </c>
      <c r="D17" s="1" t="s">
        <v>96</v>
      </c>
      <c r="E17" s="1" t="s">
        <v>304</v>
      </c>
      <c r="F17" s="1" t="s">
        <v>304</v>
      </c>
      <c r="G17" s="3" t="s">
        <v>386</v>
      </c>
      <c r="H17" s="4" t="s">
        <v>387</v>
      </c>
      <c r="I17" s="1" t="s">
        <v>290</v>
      </c>
      <c r="J17" s="3" t="s">
        <v>211</v>
      </c>
      <c r="K17" s="1" t="s">
        <v>247</v>
      </c>
      <c r="L17" s="3" t="s">
        <v>388</v>
      </c>
      <c r="M17" s="1" t="s">
        <v>308</v>
      </c>
      <c r="N17" s="1" t="s">
        <v>248</v>
      </c>
      <c r="O17" s="1" t="s">
        <v>249</v>
      </c>
      <c r="P17" s="1" t="s">
        <v>385</v>
      </c>
      <c r="Q17" s="1" t="s">
        <v>218</v>
      </c>
      <c r="R17" s="1" t="s">
        <v>218</v>
      </c>
      <c r="S17" s="1" t="s">
        <v>273</v>
      </c>
      <c r="T17" s="1" t="s">
        <v>273</v>
      </c>
      <c r="U17" s="1" t="s">
        <v>250</v>
      </c>
      <c r="V17" s="1" t="s">
        <v>250</v>
      </c>
      <c r="W17" s="1" t="s">
        <v>275</v>
      </c>
      <c r="X17" s="1" t="s">
        <v>275</v>
      </c>
      <c r="Y17" s="1" t="s">
        <v>222</v>
      </c>
      <c r="Z17" s="1" t="s">
        <v>222</v>
      </c>
      <c r="AA17" s="1" t="s">
        <v>223</v>
      </c>
      <c r="AB17" s="1" t="s">
        <v>353</v>
      </c>
      <c r="AC17" s="1" t="s">
        <v>295</v>
      </c>
      <c r="AD17" s="1" t="s">
        <v>295</v>
      </c>
      <c r="AE17" s="1" t="s">
        <v>225</v>
      </c>
      <c r="AF17" s="1" t="s">
        <v>225</v>
      </c>
      <c r="AG17" s="1" t="s">
        <v>255</v>
      </c>
      <c r="AH17" s="1" t="s">
        <v>256</v>
      </c>
      <c r="AI17" s="1" t="s">
        <v>278</v>
      </c>
      <c r="AJ17" s="1" t="s">
        <v>278</v>
      </c>
      <c r="AK17" s="1" t="s">
        <v>258</v>
      </c>
      <c r="AL17" s="1" t="s">
        <v>258</v>
      </c>
      <c r="AM17" s="1" t="s">
        <v>229</v>
      </c>
      <c r="AN17" s="1" t="s">
        <v>229</v>
      </c>
      <c r="AO17" s="1" t="s">
        <v>230</v>
      </c>
      <c r="AP17" s="1" t="s">
        <v>230</v>
      </c>
      <c r="AQ17" s="1" t="s">
        <v>231</v>
      </c>
      <c r="AR17" s="1" t="s">
        <v>231</v>
      </c>
      <c r="AS17" s="1" t="s">
        <v>315</v>
      </c>
      <c r="AT17" s="1" t="s">
        <v>315</v>
      </c>
      <c r="AU17" s="1" t="s">
        <v>316</v>
      </c>
      <c r="AV17" s="1" t="s">
        <v>316</v>
      </c>
      <c r="AW17" s="1" t="s">
        <v>389</v>
      </c>
      <c r="AX17" s="1" t="s">
        <v>389</v>
      </c>
      <c r="AY17" s="1" t="s">
        <v>390</v>
      </c>
      <c r="AZ17" s="1" t="s">
        <v>390</v>
      </c>
      <c r="BA17" s="1" t="s">
        <v>319</v>
      </c>
      <c r="BB17" s="1" t="s">
        <v>235</v>
      </c>
      <c r="BC17" s="1" t="s">
        <v>237</v>
      </c>
      <c r="BD17" s="1" t="s">
        <v>237</v>
      </c>
      <c r="BE17" s="1" t="s">
        <v>238</v>
      </c>
      <c r="BF17" s="1" t="s">
        <v>320</v>
      </c>
      <c r="BG17" s="1" t="s">
        <v>239</v>
      </c>
      <c r="BH17" s="1" t="s">
        <v>239</v>
      </c>
      <c r="BI17" s="1" t="s">
        <v>240</v>
      </c>
      <c r="BJ17" s="1" t="s">
        <v>241</v>
      </c>
    </row>
    <row r="18" customFormat="false" ht="12.75" hidden="false" customHeight="true" outlineLevel="0" collapsed="false">
      <c r="A18" s="1" t="n">
        <v>15178713</v>
      </c>
      <c r="B18" s="1" t="n">
        <v>149397</v>
      </c>
      <c r="C18" s="1" t="n">
        <v>17969424</v>
      </c>
      <c r="D18" s="1" t="s">
        <v>100</v>
      </c>
      <c r="E18" s="1" t="s">
        <v>391</v>
      </c>
      <c r="F18" s="1" t="s">
        <v>304</v>
      </c>
      <c r="G18" s="1" t="s">
        <v>210</v>
      </c>
      <c r="H18" s="3" t="s">
        <v>392</v>
      </c>
      <c r="I18" s="1" t="s">
        <v>359</v>
      </c>
      <c r="J18" s="3" t="s">
        <v>245</v>
      </c>
      <c r="K18" s="1" t="s">
        <v>247</v>
      </c>
      <c r="L18" s="1" t="s">
        <v>213</v>
      </c>
      <c r="M18" s="1" t="s">
        <v>214</v>
      </c>
      <c r="N18" s="1" t="s">
        <v>384</v>
      </c>
      <c r="O18" s="1" t="s">
        <v>249</v>
      </c>
      <c r="P18" s="1" t="s">
        <v>271</v>
      </c>
      <c r="Q18" s="1" t="s">
        <v>218</v>
      </c>
      <c r="R18" s="1" t="s">
        <v>218</v>
      </c>
      <c r="S18" s="1" t="s">
        <v>219</v>
      </c>
      <c r="T18" s="1" t="s">
        <v>219</v>
      </c>
      <c r="U18" s="1" t="s">
        <v>274</v>
      </c>
      <c r="V18" s="1" t="s">
        <v>274</v>
      </c>
      <c r="W18" s="1" t="s">
        <v>393</v>
      </c>
      <c r="X18" s="1" t="s">
        <v>393</v>
      </c>
      <c r="Y18" s="1" t="s">
        <v>222</v>
      </c>
      <c r="Z18" s="1" t="s">
        <v>222</v>
      </c>
      <c r="AA18" s="1" t="s">
        <v>394</v>
      </c>
      <c r="AB18" s="1" t="s">
        <v>394</v>
      </c>
      <c r="AC18" s="1" t="s">
        <v>254</v>
      </c>
      <c r="AD18" s="1" t="s">
        <v>254</v>
      </c>
      <c r="AE18" s="1" t="s">
        <v>225</v>
      </c>
      <c r="AF18" s="1" t="s">
        <v>225</v>
      </c>
      <c r="AG18" s="1" t="s">
        <v>255</v>
      </c>
      <c r="AH18" s="1" t="s">
        <v>256</v>
      </c>
      <c r="AI18" s="1" t="s">
        <v>227</v>
      </c>
      <c r="AJ18" s="1" t="s">
        <v>227</v>
      </c>
      <c r="AK18" s="1" t="s">
        <v>228</v>
      </c>
      <c r="AL18" s="1" t="s">
        <v>228</v>
      </c>
      <c r="AM18" s="1" t="s">
        <v>229</v>
      </c>
      <c r="AN18" s="1" t="s">
        <v>229</v>
      </c>
      <c r="AO18" s="1" t="s">
        <v>230</v>
      </c>
      <c r="AP18" s="1" t="s">
        <v>230</v>
      </c>
      <c r="AQ18" s="1" t="s">
        <v>231</v>
      </c>
      <c r="AR18" s="1" t="s">
        <v>231</v>
      </c>
      <c r="AS18" s="1" t="s">
        <v>315</v>
      </c>
      <c r="AT18" s="1" t="s">
        <v>315</v>
      </c>
      <c r="AU18" s="1" t="s">
        <v>260</v>
      </c>
      <c r="AV18" s="1" t="s">
        <v>260</v>
      </c>
      <c r="AW18" s="1" t="s">
        <v>381</v>
      </c>
      <c r="AX18" s="1" t="s">
        <v>381</v>
      </c>
      <c r="AY18" s="1" t="s">
        <v>318</v>
      </c>
      <c r="AZ18" s="1" t="s">
        <v>298</v>
      </c>
      <c r="BA18" s="1" t="s">
        <v>319</v>
      </c>
      <c r="BB18" s="1" t="s">
        <v>235</v>
      </c>
      <c r="BC18" s="1" t="s">
        <v>281</v>
      </c>
      <c r="BD18" s="1" t="s">
        <v>281</v>
      </c>
      <c r="BE18" s="1" t="s">
        <v>395</v>
      </c>
      <c r="BF18" s="1" t="s">
        <v>238</v>
      </c>
      <c r="BG18" s="1" t="s">
        <v>239</v>
      </c>
      <c r="BH18" s="1" t="s">
        <v>239</v>
      </c>
      <c r="BI18" s="1" t="s">
        <v>240</v>
      </c>
      <c r="BJ18" s="1" t="s">
        <v>241</v>
      </c>
    </row>
    <row r="19" customFormat="false" ht="12.75" hidden="false" customHeight="true" outlineLevel="0" collapsed="false">
      <c r="A19" s="1" t="n">
        <v>8958408</v>
      </c>
      <c r="B19" s="1" t="n">
        <v>104151</v>
      </c>
      <c r="C19" s="1" t="n">
        <v>12057034</v>
      </c>
      <c r="D19" s="1" t="s">
        <v>102</v>
      </c>
      <c r="E19" s="1" t="s">
        <v>304</v>
      </c>
      <c r="F19" s="1" t="s">
        <v>304</v>
      </c>
      <c r="G19" s="1" t="s">
        <v>210</v>
      </c>
      <c r="H19" s="1" t="s">
        <v>396</v>
      </c>
      <c r="I19" s="1" t="s">
        <v>342</v>
      </c>
      <c r="J19" s="1" t="s">
        <v>397</v>
      </c>
      <c r="K19" s="1" t="s">
        <v>335</v>
      </c>
      <c r="L19" s="1" t="s">
        <v>269</v>
      </c>
      <c r="M19" s="3" t="s">
        <v>398</v>
      </c>
      <c r="N19" s="1" t="s">
        <v>215</v>
      </c>
      <c r="O19" s="1" t="s">
        <v>272</v>
      </c>
      <c r="P19" s="1" t="s">
        <v>217</v>
      </c>
      <c r="Q19" s="1" t="s">
        <v>218</v>
      </c>
      <c r="R19" s="1" t="s">
        <v>218</v>
      </c>
      <c r="S19" s="1" t="s">
        <v>219</v>
      </c>
      <c r="T19" s="1" t="s">
        <v>219</v>
      </c>
      <c r="U19" s="1" t="s">
        <v>220</v>
      </c>
      <c r="V19" s="1" t="s">
        <v>220</v>
      </c>
      <c r="W19" s="1" t="s">
        <v>374</v>
      </c>
      <c r="X19" s="1" t="s">
        <v>374</v>
      </c>
      <c r="Y19" s="1" t="s">
        <v>222</v>
      </c>
      <c r="Z19" s="1" t="s">
        <v>222</v>
      </c>
      <c r="AA19" s="1" t="s">
        <v>399</v>
      </c>
      <c r="AB19" s="1" t="s">
        <v>399</v>
      </c>
      <c r="AC19" s="1" t="s">
        <v>295</v>
      </c>
      <c r="AD19" s="1" t="s">
        <v>295</v>
      </c>
      <c r="AE19" s="1" t="s">
        <v>225</v>
      </c>
      <c r="AF19" s="1" t="s">
        <v>225</v>
      </c>
      <c r="AG19" s="1" t="s">
        <v>256</v>
      </c>
      <c r="AH19" s="1" t="s">
        <v>256</v>
      </c>
      <c r="AI19" s="1" t="s">
        <v>257</v>
      </c>
      <c r="AJ19" s="1" t="s">
        <v>257</v>
      </c>
      <c r="AK19" s="1" t="s">
        <v>228</v>
      </c>
      <c r="AL19" s="1" t="s">
        <v>228</v>
      </c>
      <c r="AM19" s="1" t="s">
        <v>229</v>
      </c>
      <c r="AN19" s="1" t="s">
        <v>229</v>
      </c>
      <c r="AO19" s="1" t="s">
        <v>230</v>
      </c>
      <c r="AP19" s="1" t="s">
        <v>230</v>
      </c>
      <c r="AQ19" s="1" t="s">
        <v>231</v>
      </c>
      <c r="AR19" s="1" t="s">
        <v>231</v>
      </c>
      <c r="AS19" s="1" t="s">
        <v>337</v>
      </c>
      <c r="AT19" s="1" t="s">
        <v>337</v>
      </c>
      <c r="AU19" s="1" t="s">
        <v>296</v>
      </c>
      <c r="AV19" s="1" t="s">
        <v>296</v>
      </c>
      <c r="AW19" s="1" t="s">
        <v>400</v>
      </c>
      <c r="AX19" s="1" t="s">
        <v>400</v>
      </c>
      <c r="AY19" s="1" t="s">
        <v>319</v>
      </c>
      <c r="AZ19" s="1" t="s">
        <v>235</v>
      </c>
      <c r="BA19" s="1" t="s">
        <v>346</v>
      </c>
      <c r="BB19" s="1" t="s">
        <v>346</v>
      </c>
      <c r="BC19" s="1" t="s">
        <v>238</v>
      </c>
      <c r="BD19" s="1" t="s">
        <v>238</v>
      </c>
      <c r="BE19" s="1" t="s">
        <v>239</v>
      </c>
      <c r="BF19" s="1" t="s">
        <v>282</v>
      </c>
      <c r="BG19" s="1" t="s">
        <v>283</v>
      </c>
      <c r="BH19" s="1" t="s">
        <v>283</v>
      </c>
      <c r="BI19" s="1" t="s">
        <v>284</v>
      </c>
      <c r="BJ19" s="1" t="s">
        <v>285</v>
      </c>
    </row>
    <row r="20" customFormat="false" ht="12.75" hidden="false" customHeight="true" outlineLevel="0" collapsed="false">
      <c r="A20" s="1" t="n">
        <v>7227036</v>
      </c>
      <c r="B20" s="1" t="n">
        <v>160751</v>
      </c>
      <c r="C20" s="1" t="n">
        <v>20760380</v>
      </c>
      <c r="D20" s="1" t="s">
        <v>105</v>
      </c>
      <c r="E20" s="1" t="s">
        <v>304</v>
      </c>
      <c r="F20" s="1" t="s">
        <v>304</v>
      </c>
      <c r="G20" s="1" t="s">
        <v>401</v>
      </c>
      <c r="H20" s="1" t="s">
        <v>288</v>
      </c>
      <c r="I20" s="1" t="s">
        <v>402</v>
      </c>
      <c r="J20" s="1" t="s">
        <v>290</v>
      </c>
      <c r="K20" s="1" t="s">
        <v>269</v>
      </c>
      <c r="L20" s="1" t="s">
        <v>269</v>
      </c>
      <c r="M20" s="1" t="s">
        <v>383</v>
      </c>
      <c r="N20" s="3" t="s">
        <v>383</v>
      </c>
      <c r="O20" s="1" t="s">
        <v>272</v>
      </c>
      <c r="P20" s="1" t="s">
        <v>272</v>
      </c>
      <c r="Q20" s="1" t="s">
        <v>218</v>
      </c>
      <c r="R20" s="1" t="s">
        <v>218</v>
      </c>
      <c r="S20" s="1" t="s">
        <v>273</v>
      </c>
      <c r="T20" s="1" t="s">
        <v>273</v>
      </c>
      <c r="U20" s="1" t="s">
        <v>250</v>
      </c>
      <c r="V20" s="1" t="s">
        <v>250</v>
      </c>
      <c r="W20" s="1" t="s">
        <v>275</v>
      </c>
      <c r="X20" s="1" t="s">
        <v>275</v>
      </c>
      <c r="Y20" s="1" t="s">
        <v>222</v>
      </c>
      <c r="Z20" s="1" t="s">
        <v>222</v>
      </c>
      <c r="AA20" s="1" t="s">
        <v>276</v>
      </c>
      <c r="AB20" s="1" t="s">
        <v>276</v>
      </c>
      <c r="AC20" s="1" t="s">
        <v>254</v>
      </c>
      <c r="AD20" s="1" t="s">
        <v>254</v>
      </c>
      <c r="AE20" s="1" t="s">
        <v>225</v>
      </c>
      <c r="AF20" s="1" t="s">
        <v>225</v>
      </c>
      <c r="AG20" s="1" t="s">
        <v>255</v>
      </c>
      <c r="AH20" s="1" t="s">
        <v>403</v>
      </c>
      <c r="AI20" s="1" t="s">
        <v>278</v>
      </c>
      <c r="AJ20" s="1" t="s">
        <v>278</v>
      </c>
      <c r="AK20" s="1" t="s">
        <v>228</v>
      </c>
      <c r="AL20" s="1" t="s">
        <v>228</v>
      </c>
      <c r="AM20" s="1" t="s">
        <v>229</v>
      </c>
      <c r="AN20" s="1" t="s">
        <v>229</v>
      </c>
      <c r="AO20" s="1" t="s">
        <v>230</v>
      </c>
      <c r="AP20" s="1" t="s">
        <v>230</v>
      </c>
      <c r="AQ20" s="1" t="s">
        <v>231</v>
      </c>
      <c r="AR20" s="1" t="s">
        <v>231</v>
      </c>
      <c r="AS20" s="1" t="s">
        <v>232</v>
      </c>
      <c r="AT20" s="1" t="s">
        <v>232</v>
      </c>
      <c r="AU20" s="1" t="s">
        <v>376</v>
      </c>
      <c r="AV20" s="1" t="s">
        <v>376</v>
      </c>
      <c r="AW20" s="1" t="s">
        <v>234</v>
      </c>
      <c r="AX20" s="1" t="s">
        <v>344</v>
      </c>
      <c r="AY20" s="1" t="s">
        <v>262</v>
      </c>
      <c r="AZ20" s="1" t="s">
        <v>235</v>
      </c>
      <c r="BA20" s="1" t="s">
        <v>377</v>
      </c>
      <c r="BB20" s="1" t="s">
        <v>377</v>
      </c>
      <c r="BC20" s="1" t="s">
        <v>238</v>
      </c>
      <c r="BD20" s="1" t="s">
        <v>238</v>
      </c>
      <c r="BE20" s="1" t="s">
        <v>239</v>
      </c>
      <c r="BF20" s="1" t="s">
        <v>239</v>
      </c>
      <c r="BG20" s="1" t="s">
        <v>240</v>
      </c>
      <c r="BH20" s="1" t="s">
        <v>266</v>
      </c>
    </row>
    <row r="21" customFormat="false" ht="12.75" hidden="false" customHeight="true" outlineLevel="0" collapsed="false">
      <c r="A21" s="1" t="n">
        <v>15895915</v>
      </c>
      <c r="B21" s="1" t="n">
        <v>99852</v>
      </c>
      <c r="C21" s="1" t="n">
        <v>9848228</v>
      </c>
      <c r="D21" s="1" t="s">
        <v>108</v>
      </c>
      <c r="E21" s="1" t="s">
        <v>357</v>
      </c>
      <c r="F21" s="4" t="s">
        <v>404</v>
      </c>
      <c r="G21" s="1" t="s">
        <v>405</v>
      </c>
      <c r="H21" s="1" t="s">
        <v>406</v>
      </c>
      <c r="I21" s="3" t="s">
        <v>407</v>
      </c>
      <c r="J21" s="4" t="s">
        <v>211</v>
      </c>
      <c r="K21" s="1" t="s">
        <v>212</v>
      </c>
      <c r="L21" s="1" t="s">
        <v>269</v>
      </c>
      <c r="M21" s="3" t="s">
        <v>370</v>
      </c>
      <c r="N21" s="1" t="s">
        <v>215</v>
      </c>
      <c r="O21" s="3" t="s">
        <v>408</v>
      </c>
      <c r="P21" s="1" t="s">
        <v>217</v>
      </c>
      <c r="Q21" s="1" t="s">
        <v>372</v>
      </c>
      <c r="R21" s="1" t="s">
        <v>372</v>
      </c>
      <c r="S21" s="1" t="s">
        <v>219</v>
      </c>
      <c r="T21" s="1" t="s">
        <v>219</v>
      </c>
      <c r="U21" s="1" t="s">
        <v>220</v>
      </c>
      <c r="V21" s="1" t="s">
        <v>220</v>
      </c>
      <c r="W21" s="1" t="s">
        <v>393</v>
      </c>
      <c r="X21" s="1" t="s">
        <v>393</v>
      </c>
      <c r="Y21" s="1" t="s">
        <v>222</v>
      </c>
      <c r="Z21" s="1" t="s">
        <v>222</v>
      </c>
      <c r="AA21" s="1" t="s">
        <v>409</v>
      </c>
      <c r="AB21" s="1" t="s">
        <v>409</v>
      </c>
      <c r="AC21" s="1" t="s">
        <v>254</v>
      </c>
      <c r="AD21" s="1" t="s">
        <v>254</v>
      </c>
      <c r="AE21" s="1" t="s">
        <v>225</v>
      </c>
      <c r="AF21" s="1" t="s">
        <v>225</v>
      </c>
      <c r="AG21" s="1" t="s">
        <v>255</v>
      </c>
      <c r="AH21" s="1" t="s">
        <v>256</v>
      </c>
      <c r="AI21" s="1" t="s">
        <v>257</v>
      </c>
      <c r="AJ21" s="1" t="s">
        <v>257</v>
      </c>
      <c r="AK21" s="1" t="s">
        <v>228</v>
      </c>
      <c r="AL21" s="1" t="s">
        <v>228</v>
      </c>
      <c r="AM21" s="1" t="s">
        <v>229</v>
      </c>
      <c r="AN21" s="1" t="s">
        <v>229</v>
      </c>
      <c r="AO21" s="1" t="s">
        <v>230</v>
      </c>
      <c r="AP21" s="1" t="s">
        <v>230</v>
      </c>
      <c r="AQ21" s="1" t="s">
        <v>231</v>
      </c>
      <c r="AR21" s="1" t="s">
        <v>231</v>
      </c>
      <c r="AS21" s="1" t="s">
        <v>410</v>
      </c>
      <c r="AT21" s="1" t="s">
        <v>410</v>
      </c>
      <c r="AU21" s="1" t="s">
        <v>233</v>
      </c>
      <c r="AV21" s="1" t="s">
        <v>233</v>
      </c>
      <c r="AW21" s="1" t="s">
        <v>279</v>
      </c>
      <c r="AX21" s="1" t="s">
        <v>411</v>
      </c>
      <c r="AY21" s="1" t="s">
        <v>235</v>
      </c>
      <c r="AZ21" s="1" t="s">
        <v>236</v>
      </c>
      <c r="BA21" s="1" t="s">
        <v>263</v>
      </c>
      <c r="BB21" s="1" t="s">
        <v>263</v>
      </c>
      <c r="BC21" s="1" t="s">
        <v>238</v>
      </c>
      <c r="BD21" s="1" t="s">
        <v>320</v>
      </c>
      <c r="BE21" s="1" t="s">
        <v>239</v>
      </c>
      <c r="BF21" s="1" t="s">
        <v>239</v>
      </c>
      <c r="BG21" s="1" t="s">
        <v>240</v>
      </c>
      <c r="BH21" s="1" t="s">
        <v>412</v>
      </c>
    </row>
    <row r="22" customFormat="false" ht="12.75" hidden="false" customHeight="true" outlineLevel="0" collapsed="false">
      <c r="A22" s="1" t="n">
        <v>7699795</v>
      </c>
      <c r="B22" s="1" t="n">
        <v>94505</v>
      </c>
      <c r="C22" s="1" t="n">
        <v>10794106</v>
      </c>
      <c r="D22" s="1" t="s">
        <v>112</v>
      </c>
      <c r="E22" s="1" t="s">
        <v>207</v>
      </c>
      <c r="F22" s="1" t="s">
        <v>329</v>
      </c>
      <c r="G22" s="1" t="s">
        <v>210</v>
      </c>
      <c r="H22" s="1" t="s">
        <v>333</v>
      </c>
      <c r="I22" s="1" t="s">
        <v>334</v>
      </c>
      <c r="J22" s="3" t="s">
        <v>211</v>
      </c>
      <c r="K22" s="1" t="s">
        <v>368</v>
      </c>
      <c r="L22" s="1" t="s">
        <v>269</v>
      </c>
      <c r="M22" s="1" t="s">
        <v>270</v>
      </c>
      <c r="N22" s="3" t="s">
        <v>270</v>
      </c>
      <c r="O22" s="1" t="s">
        <v>413</v>
      </c>
      <c r="P22" s="1" t="s">
        <v>414</v>
      </c>
      <c r="Q22" s="1" t="s">
        <v>218</v>
      </c>
      <c r="R22" s="1" t="s">
        <v>218</v>
      </c>
      <c r="S22" s="1" t="s">
        <v>219</v>
      </c>
      <c r="T22" s="1" t="s">
        <v>219</v>
      </c>
      <c r="U22" s="1" t="s">
        <v>274</v>
      </c>
      <c r="V22" s="1" t="s">
        <v>274</v>
      </c>
      <c r="W22" s="1" t="s">
        <v>374</v>
      </c>
      <c r="X22" s="1" t="s">
        <v>374</v>
      </c>
      <c r="Y22" s="1" t="s">
        <v>222</v>
      </c>
      <c r="Z22" s="1" t="s">
        <v>222</v>
      </c>
      <c r="AA22" s="1" t="s">
        <v>327</v>
      </c>
      <c r="AB22" s="1" t="s">
        <v>327</v>
      </c>
      <c r="AC22" s="1" t="s">
        <v>254</v>
      </c>
      <c r="AD22" s="1" t="s">
        <v>254</v>
      </c>
      <c r="AE22" s="1" t="s">
        <v>225</v>
      </c>
      <c r="AF22" s="1" t="s">
        <v>225</v>
      </c>
      <c r="AG22" s="1" t="s">
        <v>255</v>
      </c>
      <c r="AH22" s="1" t="s">
        <v>256</v>
      </c>
      <c r="AI22" s="1" t="s">
        <v>257</v>
      </c>
      <c r="AJ22" s="1" t="s">
        <v>257</v>
      </c>
      <c r="AK22" s="1" t="s">
        <v>258</v>
      </c>
      <c r="AL22" s="1" t="s">
        <v>259</v>
      </c>
      <c r="AM22" s="1" t="s">
        <v>229</v>
      </c>
      <c r="AN22" s="1" t="s">
        <v>229</v>
      </c>
      <c r="AO22" s="1" t="s">
        <v>230</v>
      </c>
      <c r="AP22" s="1" t="s">
        <v>230</v>
      </c>
      <c r="AQ22" s="1" t="s">
        <v>231</v>
      </c>
      <c r="AR22" s="1" t="s">
        <v>231</v>
      </c>
      <c r="AS22" s="1" t="s">
        <v>316</v>
      </c>
      <c r="AT22" s="1" t="s">
        <v>316</v>
      </c>
      <c r="AU22" s="1" t="s">
        <v>415</v>
      </c>
      <c r="AV22" s="1" t="s">
        <v>415</v>
      </c>
      <c r="AW22" s="1" t="s">
        <v>416</v>
      </c>
      <c r="AX22" s="1" t="s">
        <v>411</v>
      </c>
      <c r="AY22" s="1" t="s">
        <v>319</v>
      </c>
      <c r="AZ22" s="1" t="s">
        <v>300</v>
      </c>
      <c r="BA22" s="1" t="s">
        <v>237</v>
      </c>
      <c r="BB22" s="1" t="s">
        <v>281</v>
      </c>
      <c r="BC22" s="1" t="s">
        <v>238</v>
      </c>
      <c r="BD22" s="1" t="s">
        <v>238</v>
      </c>
      <c r="BE22" s="1" t="s">
        <v>265</v>
      </c>
      <c r="BF22" s="1" t="s">
        <v>282</v>
      </c>
      <c r="BG22" s="1" t="s">
        <v>283</v>
      </c>
      <c r="BH22" s="1" t="s">
        <v>283</v>
      </c>
      <c r="BI22" s="1" t="s">
        <v>284</v>
      </c>
      <c r="BJ22" s="1" t="s">
        <v>285</v>
      </c>
    </row>
    <row r="23" customFormat="false" ht="12.75" hidden="false" customHeight="true" outlineLevel="0" collapsed="false">
      <c r="A23" s="1" t="n">
        <v>15255698</v>
      </c>
      <c r="B23" s="1" t="n">
        <v>161098</v>
      </c>
      <c r="C23" s="1" t="n">
        <v>16637304</v>
      </c>
      <c r="D23" s="1" t="s">
        <v>115</v>
      </c>
      <c r="E23" s="1" t="s">
        <v>207</v>
      </c>
      <c r="F23" s="1" t="s">
        <v>417</v>
      </c>
      <c r="G23" s="1" t="s">
        <v>210</v>
      </c>
      <c r="H23" s="1" t="s">
        <v>333</v>
      </c>
      <c r="I23" s="1" t="s">
        <v>334</v>
      </c>
      <c r="J23" s="3" t="s">
        <v>211</v>
      </c>
      <c r="K23" s="1" t="s">
        <v>269</v>
      </c>
      <c r="L23" s="1" t="s">
        <v>213</v>
      </c>
      <c r="M23" s="1" t="s">
        <v>214</v>
      </c>
      <c r="N23" s="1" t="s">
        <v>270</v>
      </c>
      <c r="O23" s="1" t="s">
        <v>216</v>
      </c>
      <c r="P23" s="1" t="s">
        <v>413</v>
      </c>
      <c r="Q23" s="1" t="s">
        <v>218</v>
      </c>
      <c r="R23" s="1" t="s">
        <v>218</v>
      </c>
      <c r="S23" s="1" t="s">
        <v>273</v>
      </c>
      <c r="T23" s="1" t="s">
        <v>273</v>
      </c>
      <c r="U23" s="1" t="s">
        <v>274</v>
      </c>
      <c r="V23" s="1" t="s">
        <v>274</v>
      </c>
      <c r="W23" s="1" t="s">
        <v>221</v>
      </c>
      <c r="X23" s="1" t="s">
        <v>221</v>
      </c>
      <c r="Y23" s="1" t="s">
        <v>222</v>
      </c>
      <c r="Z23" s="1" t="s">
        <v>222</v>
      </c>
      <c r="AA23" s="1" t="s">
        <v>223</v>
      </c>
      <c r="AB23" s="1" t="s">
        <v>223</v>
      </c>
      <c r="AC23" s="1" t="s">
        <v>295</v>
      </c>
      <c r="AD23" s="1" t="s">
        <v>295</v>
      </c>
      <c r="AE23" s="1" t="s">
        <v>225</v>
      </c>
      <c r="AF23" s="1" t="s">
        <v>225</v>
      </c>
      <c r="AG23" s="1" t="s">
        <v>277</v>
      </c>
      <c r="AH23" s="1" t="s">
        <v>336</v>
      </c>
      <c r="AI23" s="1" t="s">
        <v>257</v>
      </c>
      <c r="AJ23" s="1" t="s">
        <v>257</v>
      </c>
      <c r="AK23" s="1" t="s">
        <v>258</v>
      </c>
      <c r="AL23" s="1" t="s">
        <v>258</v>
      </c>
      <c r="AM23" s="1" t="s">
        <v>229</v>
      </c>
      <c r="AN23" s="1" t="s">
        <v>229</v>
      </c>
      <c r="AO23" s="1" t="s">
        <v>230</v>
      </c>
      <c r="AP23" s="1" t="s">
        <v>230</v>
      </c>
      <c r="AQ23" s="1" t="s">
        <v>231</v>
      </c>
      <c r="AR23" s="1" t="s">
        <v>231</v>
      </c>
      <c r="AS23" s="1" t="s">
        <v>260</v>
      </c>
      <c r="AT23" s="1" t="s">
        <v>260</v>
      </c>
      <c r="AU23" s="1" t="s">
        <v>317</v>
      </c>
      <c r="AV23" s="1" t="s">
        <v>317</v>
      </c>
      <c r="AW23" s="1" t="s">
        <v>318</v>
      </c>
      <c r="AX23" s="1" t="s">
        <v>344</v>
      </c>
      <c r="AY23" s="1" t="s">
        <v>262</v>
      </c>
      <c r="AZ23" s="1" t="s">
        <v>235</v>
      </c>
      <c r="BA23" s="1" t="s">
        <v>281</v>
      </c>
      <c r="BB23" s="1" t="s">
        <v>281</v>
      </c>
      <c r="BC23" s="1" t="s">
        <v>238</v>
      </c>
      <c r="BD23" s="1" t="s">
        <v>320</v>
      </c>
      <c r="BE23" s="1" t="s">
        <v>418</v>
      </c>
      <c r="BF23" s="1" t="s">
        <v>282</v>
      </c>
      <c r="BG23" s="1" t="s">
        <v>283</v>
      </c>
      <c r="BH23" s="1" t="s">
        <v>283</v>
      </c>
      <c r="BI23" s="1" t="s">
        <v>284</v>
      </c>
      <c r="BJ23" s="1" t="s">
        <v>285</v>
      </c>
    </row>
    <row r="24" customFormat="false" ht="12.75" hidden="false" customHeight="true" outlineLevel="0" collapsed="false">
      <c r="A24" s="1" t="n">
        <v>11082344</v>
      </c>
      <c r="B24" s="1" t="n">
        <v>160257</v>
      </c>
      <c r="C24" s="1" t="n">
        <v>18671682</v>
      </c>
      <c r="D24" s="1" t="s">
        <v>118</v>
      </c>
      <c r="E24" s="4" t="s">
        <v>419</v>
      </c>
      <c r="F24" s="1" t="s">
        <v>419</v>
      </c>
      <c r="G24" s="3" t="s">
        <v>288</v>
      </c>
      <c r="H24" s="1" t="s">
        <v>420</v>
      </c>
      <c r="I24" s="4" t="s">
        <v>334</v>
      </c>
      <c r="J24" s="1" t="s">
        <v>359</v>
      </c>
      <c r="K24" s="1" t="s">
        <v>368</v>
      </c>
      <c r="L24" s="1" t="s">
        <v>368</v>
      </c>
      <c r="M24" s="3" t="s">
        <v>369</v>
      </c>
      <c r="N24" s="1" t="s">
        <v>370</v>
      </c>
      <c r="O24" s="1" t="s">
        <v>414</v>
      </c>
      <c r="P24" s="1" t="s">
        <v>414</v>
      </c>
      <c r="Q24" s="1" t="s">
        <v>218</v>
      </c>
      <c r="R24" s="1" t="s">
        <v>218</v>
      </c>
      <c r="S24" s="1" t="s">
        <v>219</v>
      </c>
      <c r="T24" s="1" t="s">
        <v>219</v>
      </c>
      <c r="U24" s="1" t="s">
        <v>274</v>
      </c>
      <c r="V24" s="1" t="s">
        <v>274</v>
      </c>
      <c r="W24" s="1" t="s">
        <v>374</v>
      </c>
      <c r="X24" s="1" t="s">
        <v>374</v>
      </c>
      <c r="Y24" s="1" t="s">
        <v>222</v>
      </c>
      <c r="Z24" s="1" t="s">
        <v>222</v>
      </c>
      <c r="AA24" s="1" t="s">
        <v>223</v>
      </c>
      <c r="AB24" s="1" t="s">
        <v>327</v>
      </c>
      <c r="AC24" s="1" t="s">
        <v>295</v>
      </c>
      <c r="AD24" s="1" t="s">
        <v>295</v>
      </c>
      <c r="AE24" s="1" t="s">
        <v>225</v>
      </c>
      <c r="AF24" s="1" t="s">
        <v>225</v>
      </c>
      <c r="AG24" s="1" t="s">
        <v>277</v>
      </c>
      <c r="AH24" s="1" t="s">
        <v>277</v>
      </c>
      <c r="AI24" s="1" t="s">
        <v>257</v>
      </c>
      <c r="AJ24" s="1" t="s">
        <v>257</v>
      </c>
      <c r="AK24" s="1" t="s">
        <v>228</v>
      </c>
      <c r="AL24" s="1" t="s">
        <v>228</v>
      </c>
      <c r="AM24" s="1" t="s">
        <v>229</v>
      </c>
      <c r="AN24" s="1" t="s">
        <v>229</v>
      </c>
      <c r="AO24" s="1" t="s">
        <v>230</v>
      </c>
      <c r="AP24" s="1" t="s">
        <v>230</v>
      </c>
      <c r="AQ24" s="1" t="s">
        <v>231</v>
      </c>
      <c r="AR24" s="1" t="s">
        <v>231</v>
      </c>
      <c r="AS24" s="1" t="s">
        <v>260</v>
      </c>
      <c r="AT24" s="1" t="s">
        <v>260</v>
      </c>
      <c r="AU24" s="1" t="s">
        <v>328</v>
      </c>
      <c r="AV24" s="1" t="s">
        <v>328</v>
      </c>
      <c r="AW24" s="1" t="s">
        <v>318</v>
      </c>
      <c r="AX24" s="1" t="s">
        <v>298</v>
      </c>
      <c r="AY24" s="1" t="s">
        <v>236</v>
      </c>
      <c r="AZ24" s="1" t="s">
        <v>300</v>
      </c>
      <c r="BA24" s="1" t="s">
        <v>237</v>
      </c>
      <c r="BB24" s="1" t="s">
        <v>281</v>
      </c>
      <c r="BC24" s="1" t="s">
        <v>238</v>
      </c>
      <c r="BD24" s="1" t="s">
        <v>238</v>
      </c>
      <c r="BE24" s="1" t="s">
        <v>239</v>
      </c>
      <c r="BF24" s="1" t="s">
        <v>239</v>
      </c>
      <c r="BG24" s="1" t="s">
        <v>240</v>
      </c>
      <c r="BH24" s="1" t="s">
        <v>303</v>
      </c>
    </row>
    <row r="25" customFormat="false" ht="12.75" hidden="false" customHeight="true" outlineLevel="0" collapsed="false">
      <c r="A25" s="1" t="n">
        <v>9093692</v>
      </c>
      <c r="B25" s="1" t="n">
        <v>123542</v>
      </c>
      <c r="C25" s="1" t="n">
        <v>13885584</v>
      </c>
      <c r="D25" s="1" t="s">
        <v>124</v>
      </c>
      <c r="E25" s="1" t="s">
        <v>207</v>
      </c>
      <c r="F25" s="1" t="s">
        <v>304</v>
      </c>
      <c r="G25" s="1" t="s">
        <v>209</v>
      </c>
      <c r="H25" s="1" t="s">
        <v>210</v>
      </c>
      <c r="I25" s="3" t="s">
        <v>211</v>
      </c>
      <c r="J25" s="1" t="s">
        <v>211</v>
      </c>
      <c r="K25" s="3" t="s">
        <v>379</v>
      </c>
      <c r="L25" s="1" t="s">
        <v>213</v>
      </c>
      <c r="M25" s="1" t="s">
        <v>214</v>
      </c>
      <c r="N25" s="1" t="s">
        <v>383</v>
      </c>
      <c r="O25" s="1" t="s">
        <v>216</v>
      </c>
      <c r="P25" s="1" t="s">
        <v>272</v>
      </c>
      <c r="Q25" s="1" t="s">
        <v>218</v>
      </c>
      <c r="R25" s="1" t="s">
        <v>218</v>
      </c>
      <c r="S25" s="1" t="s">
        <v>273</v>
      </c>
      <c r="T25" s="1" t="s">
        <v>273</v>
      </c>
      <c r="U25" s="1" t="s">
        <v>274</v>
      </c>
      <c r="V25" s="1" t="s">
        <v>274</v>
      </c>
      <c r="W25" s="1" t="s">
        <v>221</v>
      </c>
      <c r="X25" s="1" t="s">
        <v>221</v>
      </c>
      <c r="Y25" s="1" t="s">
        <v>222</v>
      </c>
      <c r="Z25" s="1" t="s">
        <v>222</v>
      </c>
      <c r="AA25" s="1" t="s">
        <v>223</v>
      </c>
      <c r="AB25" s="1" t="s">
        <v>223</v>
      </c>
      <c r="AC25" s="1" t="s">
        <v>295</v>
      </c>
      <c r="AD25" s="1" t="s">
        <v>295</v>
      </c>
      <c r="AE25" s="1" t="s">
        <v>225</v>
      </c>
      <c r="AF25" s="1" t="s">
        <v>225</v>
      </c>
      <c r="AG25" s="1" t="s">
        <v>226</v>
      </c>
      <c r="AH25" s="1" t="s">
        <v>226</v>
      </c>
      <c r="AI25" s="1" t="s">
        <v>278</v>
      </c>
      <c r="AJ25" s="1" t="s">
        <v>278</v>
      </c>
      <c r="AK25" s="1" t="s">
        <v>228</v>
      </c>
      <c r="AL25" s="1" t="s">
        <v>228</v>
      </c>
      <c r="AM25" s="1" t="s">
        <v>229</v>
      </c>
      <c r="AN25" s="1" t="s">
        <v>229</v>
      </c>
      <c r="AO25" s="1" t="s">
        <v>230</v>
      </c>
      <c r="AP25" s="1" t="s">
        <v>230</v>
      </c>
      <c r="AQ25" s="1" t="s">
        <v>231</v>
      </c>
      <c r="AR25" s="1" t="s">
        <v>231</v>
      </c>
      <c r="AS25" s="1" t="s">
        <v>316</v>
      </c>
      <c r="AT25" s="1" t="s">
        <v>316</v>
      </c>
      <c r="AU25" s="1" t="s">
        <v>317</v>
      </c>
      <c r="AV25" s="1" t="s">
        <v>317</v>
      </c>
      <c r="AW25" s="1" t="s">
        <v>318</v>
      </c>
      <c r="AX25" s="1" t="s">
        <v>298</v>
      </c>
      <c r="AY25" s="1" t="s">
        <v>319</v>
      </c>
      <c r="AZ25" s="1" t="s">
        <v>235</v>
      </c>
      <c r="BA25" s="1" t="s">
        <v>301</v>
      </c>
      <c r="BB25" s="1" t="s">
        <v>301</v>
      </c>
      <c r="BC25" s="1" t="s">
        <v>238</v>
      </c>
      <c r="BD25" s="1" t="s">
        <v>320</v>
      </c>
      <c r="BE25" s="1" t="s">
        <v>239</v>
      </c>
      <c r="BF25" s="1" t="s">
        <v>239</v>
      </c>
      <c r="BG25" s="1" t="s">
        <v>240</v>
      </c>
      <c r="BH25" s="1" t="s">
        <v>241</v>
      </c>
    </row>
    <row r="26" customFormat="false" ht="12.75" hidden="false" customHeight="true" outlineLevel="0" collapsed="false">
      <c r="A26" s="1" t="n">
        <v>5725774</v>
      </c>
      <c r="B26" s="1" t="n">
        <v>65195</v>
      </c>
      <c r="C26" s="1" t="n">
        <v>7570868</v>
      </c>
      <c r="D26" s="1" t="s">
        <v>126</v>
      </c>
      <c r="E26" s="1" t="s">
        <v>208</v>
      </c>
      <c r="F26" s="1" t="s">
        <v>208</v>
      </c>
      <c r="G26" s="1" t="s">
        <v>358</v>
      </c>
      <c r="H26" s="3" t="s">
        <v>421</v>
      </c>
      <c r="I26" s="1" t="s">
        <v>359</v>
      </c>
      <c r="J26" s="1" t="s">
        <v>359</v>
      </c>
      <c r="K26" s="1" t="s">
        <v>247</v>
      </c>
      <c r="L26" s="1" t="s">
        <v>269</v>
      </c>
      <c r="M26" s="1" t="s">
        <v>270</v>
      </c>
      <c r="N26" s="1" t="s">
        <v>384</v>
      </c>
      <c r="O26" s="1" t="s">
        <v>249</v>
      </c>
      <c r="P26" s="1" t="s">
        <v>422</v>
      </c>
      <c r="Q26" s="1" t="s">
        <v>372</v>
      </c>
      <c r="R26" s="1" t="s">
        <v>372</v>
      </c>
      <c r="S26" s="1" t="s">
        <v>219</v>
      </c>
      <c r="T26" s="1" t="s">
        <v>219</v>
      </c>
      <c r="U26" s="1" t="s">
        <v>220</v>
      </c>
      <c r="V26" s="1" t="s">
        <v>220</v>
      </c>
      <c r="W26" s="1" t="s">
        <v>251</v>
      </c>
      <c r="X26" s="1" t="s">
        <v>251</v>
      </c>
      <c r="Y26" s="1" t="s">
        <v>222</v>
      </c>
      <c r="Z26" s="1" t="s">
        <v>222</v>
      </c>
      <c r="AA26" s="1" t="s">
        <v>327</v>
      </c>
      <c r="AB26" s="1" t="s">
        <v>327</v>
      </c>
      <c r="AC26" s="1" t="s">
        <v>254</v>
      </c>
      <c r="AD26" s="1" t="s">
        <v>254</v>
      </c>
      <c r="AG26" s="1" t="s">
        <v>225</v>
      </c>
      <c r="AH26" s="1" t="s">
        <v>225</v>
      </c>
      <c r="AI26" s="1" t="s">
        <v>255</v>
      </c>
      <c r="AJ26" s="1" t="s">
        <v>256</v>
      </c>
      <c r="AL26" s="1" t="s">
        <v>278</v>
      </c>
      <c r="AM26" s="1" t="s">
        <v>278</v>
      </c>
      <c r="AN26" s="1" t="s">
        <v>258</v>
      </c>
      <c r="AP26" s="1" t="s">
        <v>258</v>
      </c>
      <c r="AQ26" s="1" t="s">
        <v>229</v>
      </c>
      <c r="AR26" s="1" t="s">
        <v>229</v>
      </c>
      <c r="AS26" s="1" t="s">
        <v>230</v>
      </c>
      <c r="AU26" s="1" t="s">
        <v>230</v>
      </c>
      <c r="AV26" s="1" t="s">
        <v>231</v>
      </c>
      <c r="AW26" s="1" t="s">
        <v>231</v>
      </c>
      <c r="AX26" s="1" t="s">
        <v>315</v>
      </c>
      <c r="AZ26" s="1" t="s">
        <v>315</v>
      </c>
      <c r="BA26" s="1" t="s">
        <v>260</v>
      </c>
      <c r="BB26" s="1" t="s">
        <v>260</v>
      </c>
      <c r="BC26" s="1" t="s">
        <v>328</v>
      </c>
      <c r="BE26" s="1" t="s">
        <v>328</v>
      </c>
      <c r="BG26" s="1" t="s">
        <v>423</v>
      </c>
      <c r="BH26" s="1" t="s">
        <v>423</v>
      </c>
      <c r="BI26" s="1" t="s">
        <v>319</v>
      </c>
      <c r="BJ26" s="1" t="s">
        <v>235</v>
      </c>
      <c r="BK26" s="1" t="s">
        <v>237</v>
      </c>
      <c r="BM26" s="1" t="s">
        <v>237</v>
      </c>
      <c r="BN26" s="1" t="s">
        <v>264</v>
      </c>
      <c r="BO26" s="1" t="s">
        <v>238</v>
      </c>
      <c r="BP26" s="1" t="s">
        <v>239</v>
      </c>
      <c r="BR26" s="1" t="s">
        <v>282</v>
      </c>
      <c r="BS26" s="1" t="s">
        <v>240</v>
      </c>
      <c r="BT26" s="1" t="s">
        <v>241</v>
      </c>
    </row>
    <row r="27" customFormat="false" ht="12.75" hidden="false" customHeight="true" outlineLevel="0" collapsed="false">
      <c r="A27" s="1" t="n">
        <v>14837205</v>
      </c>
      <c r="B27" s="1" t="n">
        <v>179757</v>
      </c>
      <c r="C27" s="1" t="n">
        <v>19823582</v>
      </c>
      <c r="D27" s="1" t="s">
        <v>130</v>
      </c>
      <c r="E27" s="1" t="s">
        <v>304</v>
      </c>
      <c r="F27" s="1" t="s">
        <v>208</v>
      </c>
      <c r="G27" s="1" t="s">
        <v>209</v>
      </c>
      <c r="H27" s="1" t="s">
        <v>424</v>
      </c>
      <c r="I27" s="1" t="s">
        <v>324</v>
      </c>
      <c r="J27" s="1" t="s">
        <v>324</v>
      </c>
      <c r="K27" s="1" t="s">
        <v>247</v>
      </c>
      <c r="L27" s="3" t="s">
        <v>247</v>
      </c>
      <c r="M27" s="1" t="s">
        <v>384</v>
      </c>
      <c r="N27" s="1" t="s">
        <v>215</v>
      </c>
      <c r="O27" s="1" t="s">
        <v>425</v>
      </c>
      <c r="P27" s="1" t="s">
        <v>292</v>
      </c>
      <c r="Q27" s="1" t="s">
        <v>218</v>
      </c>
      <c r="R27" s="1" t="s">
        <v>218</v>
      </c>
      <c r="S27" s="1" t="s">
        <v>273</v>
      </c>
      <c r="T27" s="1" t="s">
        <v>273</v>
      </c>
      <c r="U27" s="1" t="s">
        <v>274</v>
      </c>
      <c r="V27" s="1" t="s">
        <v>274</v>
      </c>
      <c r="W27" s="1" t="s">
        <v>251</v>
      </c>
      <c r="X27" s="1" t="s">
        <v>251</v>
      </c>
      <c r="Y27" s="1" t="s">
        <v>222</v>
      </c>
      <c r="Z27" s="1" t="s">
        <v>222</v>
      </c>
      <c r="AA27" s="1" t="s">
        <v>276</v>
      </c>
      <c r="AB27" s="1" t="s">
        <v>276</v>
      </c>
      <c r="AC27" s="1" t="s">
        <v>224</v>
      </c>
      <c r="AD27" s="1" t="s">
        <v>224</v>
      </c>
      <c r="AE27" s="1" t="s">
        <v>225</v>
      </c>
      <c r="AF27" s="1" t="s">
        <v>225</v>
      </c>
      <c r="AG27" s="1" t="s">
        <v>255</v>
      </c>
      <c r="AH27" s="1" t="s">
        <v>256</v>
      </c>
      <c r="AI27" s="1" t="s">
        <v>227</v>
      </c>
      <c r="AJ27" s="1" t="s">
        <v>227</v>
      </c>
      <c r="AK27" s="1" t="s">
        <v>228</v>
      </c>
      <c r="AL27" s="1" t="s">
        <v>228</v>
      </c>
      <c r="AM27" s="1" t="s">
        <v>229</v>
      </c>
      <c r="AN27" s="1" t="s">
        <v>229</v>
      </c>
      <c r="AO27" s="1" t="s">
        <v>230</v>
      </c>
      <c r="AP27" s="1" t="s">
        <v>230</v>
      </c>
      <c r="AQ27" s="1" t="s">
        <v>231</v>
      </c>
      <c r="AR27" s="1" t="s">
        <v>231</v>
      </c>
      <c r="AS27" s="1" t="s">
        <v>337</v>
      </c>
      <c r="AT27" s="1" t="s">
        <v>337</v>
      </c>
      <c r="AU27" s="1" t="s">
        <v>328</v>
      </c>
      <c r="AV27" s="1" t="s">
        <v>328</v>
      </c>
      <c r="AW27" s="1" t="s">
        <v>279</v>
      </c>
      <c r="AX27" s="1" t="s">
        <v>279</v>
      </c>
      <c r="AY27" s="1" t="s">
        <v>319</v>
      </c>
      <c r="AZ27" s="1" t="s">
        <v>235</v>
      </c>
      <c r="BA27" s="1" t="s">
        <v>237</v>
      </c>
      <c r="BB27" s="1" t="s">
        <v>346</v>
      </c>
      <c r="BC27" s="1" t="s">
        <v>264</v>
      </c>
      <c r="BD27" s="1" t="s">
        <v>238</v>
      </c>
      <c r="BE27" s="1" t="s">
        <v>239</v>
      </c>
      <c r="BF27" s="1" t="s">
        <v>239</v>
      </c>
      <c r="BG27" s="1" t="s">
        <v>283</v>
      </c>
      <c r="BH27" s="1" t="s">
        <v>283</v>
      </c>
      <c r="BI27" s="1" t="s">
        <v>426</v>
      </c>
      <c r="BJ27" s="1" t="s">
        <v>426</v>
      </c>
      <c r="BK27" s="1" t="s">
        <v>427</v>
      </c>
      <c r="BL27" s="1" t="s">
        <v>427</v>
      </c>
      <c r="BM27" s="1" t="s">
        <v>428</v>
      </c>
      <c r="BN27" s="1" t="s">
        <v>428</v>
      </c>
    </row>
    <row r="28" customFormat="false" ht="12.75" hidden="false" customHeight="true" outlineLevel="0" collapsed="false">
      <c r="A28" s="1" t="n">
        <v>8069551</v>
      </c>
      <c r="B28" s="1" t="n">
        <v>117116</v>
      </c>
      <c r="C28" s="1" t="n">
        <v>13894918</v>
      </c>
      <c r="D28" s="1" t="s">
        <v>132</v>
      </c>
      <c r="E28" s="1" t="s">
        <v>208</v>
      </c>
      <c r="F28" s="1" t="s">
        <v>286</v>
      </c>
      <c r="G28" s="1" t="s">
        <v>209</v>
      </c>
      <c r="H28" s="1" t="s">
        <v>424</v>
      </c>
      <c r="I28" s="1" t="s">
        <v>211</v>
      </c>
      <c r="J28" s="1" t="s">
        <v>211</v>
      </c>
      <c r="K28" s="1" t="s">
        <v>212</v>
      </c>
      <c r="L28" s="1" t="s">
        <v>212</v>
      </c>
      <c r="M28" s="1" t="s">
        <v>215</v>
      </c>
      <c r="N28" s="1" t="s">
        <v>215</v>
      </c>
      <c r="O28" s="1" t="s">
        <v>292</v>
      </c>
      <c r="P28" s="1" t="s">
        <v>292</v>
      </c>
      <c r="Q28" s="1" t="s">
        <v>218</v>
      </c>
      <c r="R28" s="1" t="s">
        <v>218</v>
      </c>
      <c r="S28" s="1" t="s">
        <v>219</v>
      </c>
      <c r="T28" s="1" t="s">
        <v>219</v>
      </c>
      <c r="U28" s="1" t="s">
        <v>274</v>
      </c>
      <c r="V28" s="1" t="s">
        <v>274</v>
      </c>
      <c r="W28" s="1" t="s">
        <v>429</v>
      </c>
      <c r="X28" s="1" t="s">
        <v>429</v>
      </c>
      <c r="Y28" s="1" t="s">
        <v>222</v>
      </c>
      <c r="Z28" s="1" t="s">
        <v>222</v>
      </c>
      <c r="AA28" s="1" t="s">
        <v>327</v>
      </c>
      <c r="AB28" s="1" t="s">
        <v>327</v>
      </c>
      <c r="AC28" s="1" t="s">
        <v>224</v>
      </c>
      <c r="AD28" s="1" t="s">
        <v>224</v>
      </c>
      <c r="AE28" s="1" t="s">
        <v>225</v>
      </c>
      <c r="AF28" s="1" t="s">
        <v>225</v>
      </c>
      <c r="AG28" s="1" t="s">
        <v>336</v>
      </c>
      <c r="AH28" s="1" t="s">
        <v>336</v>
      </c>
      <c r="AI28" s="1" t="s">
        <v>227</v>
      </c>
      <c r="AJ28" s="1" t="s">
        <v>227</v>
      </c>
      <c r="AK28" s="1" t="s">
        <v>228</v>
      </c>
      <c r="AL28" s="1" t="s">
        <v>228</v>
      </c>
      <c r="AM28" s="1" t="s">
        <v>229</v>
      </c>
      <c r="AN28" s="1" t="s">
        <v>229</v>
      </c>
      <c r="AO28" s="1" t="s">
        <v>230</v>
      </c>
      <c r="AP28" s="1" t="s">
        <v>230</v>
      </c>
      <c r="AQ28" s="1" t="s">
        <v>231</v>
      </c>
      <c r="AR28" s="1" t="s">
        <v>231</v>
      </c>
      <c r="AS28" s="1" t="s">
        <v>315</v>
      </c>
      <c r="AT28" s="1" t="s">
        <v>315</v>
      </c>
      <c r="AU28" s="1" t="s">
        <v>430</v>
      </c>
      <c r="AV28" s="1" t="s">
        <v>430</v>
      </c>
      <c r="AW28" s="1" t="s">
        <v>233</v>
      </c>
      <c r="AX28" s="1" t="s">
        <v>233</v>
      </c>
      <c r="AY28" s="1" t="s">
        <v>234</v>
      </c>
      <c r="AZ28" s="1" t="s">
        <v>234</v>
      </c>
      <c r="BA28" s="1" t="s">
        <v>319</v>
      </c>
      <c r="BB28" s="1" t="s">
        <v>235</v>
      </c>
      <c r="BC28" s="1" t="s">
        <v>237</v>
      </c>
      <c r="BD28" s="1" t="s">
        <v>237</v>
      </c>
      <c r="BE28" s="1" t="s">
        <v>264</v>
      </c>
      <c r="BF28" s="1" t="s">
        <v>238</v>
      </c>
      <c r="BG28" s="1" t="s">
        <v>265</v>
      </c>
      <c r="BH28" s="1" t="s">
        <v>265</v>
      </c>
      <c r="BI28" s="1" t="s">
        <v>240</v>
      </c>
      <c r="BJ28" s="1" t="s">
        <v>431</v>
      </c>
    </row>
    <row r="29" customFormat="false" ht="12.75" hidden="false" customHeight="true" outlineLevel="0" collapsed="false">
      <c r="A29" s="1" t="n">
        <v>8702481</v>
      </c>
      <c r="B29" s="1" t="n">
        <v>110305</v>
      </c>
      <c r="C29" s="1" t="n">
        <v>12977250</v>
      </c>
      <c r="D29" s="1" t="s">
        <v>134</v>
      </c>
      <c r="E29" s="1" t="s">
        <v>391</v>
      </c>
      <c r="F29" s="1" t="s">
        <v>357</v>
      </c>
      <c r="G29" s="4" t="s">
        <v>386</v>
      </c>
      <c r="H29" s="1" t="s">
        <v>432</v>
      </c>
      <c r="I29" s="4" t="s">
        <v>245</v>
      </c>
      <c r="J29" s="3" t="s">
        <v>433</v>
      </c>
      <c r="K29" s="1" t="s">
        <v>368</v>
      </c>
      <c r="L29" s="1" t="s">
        <v>269</v>
      </c>
      <c r="M29" s="3" t="s">
        <v>369</v>
      </c>
      <c r="N29" s="1" t="s">
        <v>383</v>
      </c>
      <c r="O29" s="1" t="s">
        <v>434</v>
      </c>
      <c r="P29" s="1" t="s">
        <v>414</v>
      </c>
      <c r="Q29" s="1" t="s">
        <v>218</v>
      </c>
      <c r="R29" s="1" t="s">
        <v>218</v>
      </c>
      <c r="S29" s="1" t="s">
        <v>273</v>
      </c>
      <c r="T29" s="1" t="s">
        <v>273</v>
      </c>
      <c r="U29" s="1" t="s">
        <v>274</v>
      </c>
      <c r="V29" s="1" t="s">
        <v>274</v>
      </c>
      <c r="W29" s="1" t="s">
        <v>221</v>
      </c>
      <c r="X29" s="1" t="s">
        <v>221</v>
      </c>
      <c r="Y29" s="1" t="s">
        <v>222</v>
      </c>
      <c r="Z29" s="1" t="s">
        <v>222</v>
      </c>
      <c r="AA29" s="1" t="s">
        <v>294</v>
      </c>
      <c r="AB29" s="1" t="s">
        <v>294</v>
      </c>
      <c r="AC29" s="1" t="s">
        <v>254</v>
      </c>
      <c r="AD29" s="1" t="s">
        <v>254</v>
      </c>
      <c r="AE29" s="1" t="s">
        <v>225</v>
      </c>
      <c r="AF29" s="1" t="s">
        <v>225</v>
      </c>
      <c r="AG29" s="1" t="s">
        <v>255</v>
      </c>
      <c r="AH29" s="1" t="s">
        <v>256</v>
      </c>
      <c r="AI29" s="1" t="s">
        <v>257</v>
      </c>
      <c r="AJ29" s="1" t="s">
        <v>257</v>
      </c>
      <c r="AK29" s="1" t="s">
        <v>228</v>
      </c>
      <c r="AL29" s="1" t="s">
        <v>228</v>
      </c>
      <c r="AM29" s="1" t="s">
        <v>229</v>
      </c>
      <c r="AN29" s="1" t="s">
        <v>229</v>
      </c>
      <c r="AO29" s="1" t="s">
        <v>230</v>
      </c>
      <c r="AP29" s="1" t="s">
        <v>230</v>
      </c>
      <c r="AQ29" s="1" t="s">
        <v>231</v>
      </c>
      <c r="AR29" s="1" t="s">
        <v>231</v>
      </c>
      <c r="AS29" s="1" t="s">
        <v>316</v>
      </c>
      <c r="AT29" s="1" t="s">
        <v>316</v>
      </c>
      <c r="AU29" s="1" t="s">
        <v>364</v>
      </c>
      <c r="AV29" s="1" t="s">
        <v>364</v>
      </c>
      <c r="AW29" s="1" t="s">
        <v>416</v>
      </c>
      <c r="AX29" s="1" t="s">
        <v>416</v>
      </c>
      <c r="AY29" s="1" t="s">
        <v>236</v>
      </c>
      <c r="AZ29" s="1" t="s">
        <v>300</v>
      </c>
      <c r="BA29" s="1" t="s">
        <v>301</v>
      </c>
      <c r="BB29" s="1" t="s">
        <v>301</v>
      </c>
      <c r="BC29" s="1" t="s">
        <v>238</v>
      </c>
      <c r="BD29" s="1" t="s">
        <v>238</v>
      </c>
      <c r="BE29" s="1" t="s">
        <v>239</v>
      </c>
      <c r="BF29" s="1" t="s">
        <v>282</v>
      </c>
      <c r="BG29" s="1" t="s">
        <v>240</v>
      </c>
      <c r="BH29" s="1" t="s">
        <v>241</v>
      </c>
    </row>
    <row r="30" customFormat="false" ht="12.75" hidden="false" customHeight="true" outlineLevel="0" collapsed="false">
      <c r="A30" s="1" t="n">
        <v>7311560</v>
      </c>
      <c r="B30" s="1" t="n">
        <v>84489</v>
      </c>
      <c r="C30" s="1" t="n">
        <v>9504516</v>
      </c>
      <c r="D30" s="1" t="s">
        <v>139</v>
      </c>
      <c r="E30" s="1" t="s">
        <v>304</v>
      </c>
      <c r="F30" s="1" t="s">
        <v>417</v>
      </c>
      <c r="G30" s="1" t="s">
        <v>209</v>
      </c>
      <c r="H30" s="1" t="s">
        <v>401</v>
      </c>
      <c r="I30" s="3" t="s">
        <v>407</v>
      </c>
      <c r="J30" s="1" t="s">
        <v>211</v>
      </c>
      <c r="K30" s="1" t="s">
        <v>335</v>
      </c>
      <c r="L30" s="1" t="s">
        <v>269</v>
      </c>
      <c r="M30" s="3" t="s">
        <v>435</v>
      </c>
      <c r="N30" s="1" t="s">
        <v>215</v>
      </c>
      <c r="O30" s="1" t="s">
        <v>413</v>
      </c>
      <c r="P30" s="1" t="s">
        <v>292</v>
      </c>
      <c r="Q30" s="1" t="s">
        <v>218</v>
      </c>
      <c r="R30" s="1" t="s">
        <v>218</v>
      </c>
      <c r="S30" s="1" t="s">
        <v>219</v>
      </c>
      <c r="T30" s="1" t="s">
        <v>219</v>
      </c>
      <c r="U30" s="1" t="s">
        <v>250</v>
      </c>
      <c r="V30" s="1" t="s">
        <v>250</v>
      </c>
      <c r="W30" s="1" t="s">
        <v>429</v>
      </c>
      <c r="X30" s="1" t="s">
        <v>429</v>
      </c>
      <c r="Y30" s="1" t="s">
        <v>222</v>
      </c>
      <c r="Z30" s="1" t="s">
        <v>222</v>
      </c>
      <c r="AA30" s="1" t="s">
        <v>409</v>
      </c>
      <c r="AB30" s="1" t="s">
        <v>409</v>
      </c>
      <c r="AC30" s="1" t="s">
        <v>224</v>
      </c>
      <c r="AD30" s="1" t="s">
        <v>224</v>
      </c>
      <c r="AE30" s="1" t="s">
        <v>225</v>
      </c>
      <c r="AF30" s="1" t="s">
        <v>225</v>
      </c>
      <c r="AG30" s="1" t="s">
        <v>255</v>
      </c>
      <c r="AH30" s="1" t="s">
        <v>256</v>
      </c>
      <c r="AI30" s="1" t="s">
        <v>278</v>
      </c>
      <c r="AJ30" s="1" t="s">
        <v>278</v>
      </c>
      <c r="AK30" s="1" t="s">
        <v>228</v>
      </c>
      <c r="AL30" s="1" t="s">
        <v>228</v>
      </c>
      <c r="AM30" s="1" t="s">
        <v>229</v>
      </c>
      <c r="AN30" s="1" t="s">
        <v>229</v>
      </c>
      <c r="AO30" s="1" t="s">
        <v>230</v>
      </c>
      <c r="AP30" s="1" t="s">
        <v>230</v>
      </c>
      <c r="AQ30" s="1" t="s">
        <v>231</v>
      </c>
      <c r="AR30" s="1" t="s">
        <v>231</v>
      </c>
      <c r="AS30" s="1" t="s">
        <v>315</v>
      </c>
      <c r="AT30" s="1" t="s">
        <v>315</v>
      </c>
      <c r="AU30" s="1" t="s">
        <v>232</v>
      </c>
      <c r="AV30" s="1" t="s">
        <v>232</v>
      </c>
      <c r="AW30" s="1" t="s">
        <v>436</v>
      </c>
      <c r="AX30" s="1" t="s">
        <v>436</v>
      </c>
      <c r="AY30" s="1" t="s">
        <v>279</v>
      </c>
      <c r="AZ30" s="1" t="s">
        <v>298</v>
      </c>
      <c r="BA30" s="1" t="s">
        <v>319</v>
      </c>
      <c r="BB30" s="1" t="s">
        <v>235</v>
      </c>
      <c r="BC30" s="1" t="s">
        <v>237</v>
      </c>
      <c r="BD30" s="1" t="s">
        <v>237</v>
      </c>
      <c r="BE30" s="1" t="s">
        <v>238</v>
      </c>
      <c r="BF30" s="1" t="s">
        <v>320</v>
      </c>
      <c r="BG30" s="1" t="s">
        <v>239</v>
      </c>
      <c r="BH30" s="1" t="s">
        <v>282</v>
      </c>
      <c r="BI30" s="1" t="s">
        <v>283</v>
      </c>
      <c r="BJ30" s="1" t="s">
        <v>283</v>
      </c>
      <c r="BK30" s="1" t="s">
        <v>426</v>
      </c>
      <c r="BL30" s="1" t="s">
        <v>426</v>
      </c>
      <c r="BM30" s="1" t="s">
        <v>427</v>
      </c>
      <c r="BN30" s="1" t="s">
        <v>427</v>
      </c>
      <c r="BO30" s="1" t="s">
        <v>437</v>
      </c>
      <c r="BP30" s="1" t="s">
        <v>437</v>
      </c>
      <c r="BQ30" s="1" t="s">
        <v>438</v>
      </c>
      <c r="BR30" s="1" t="s">
        <v>438</v>
      </c>
    </row>
    <row r="31" customFormat="false" ht="12.75" hidden="false" customHeight="true" outlineLevel="0" collapsed="false">
      <c r="A31" s="1" t="n">
        <v>13140671</v>
      </c>
      <c r="B31" s="1" t="n">
        <v>45416</v>
      </c>
      <c r="C31" s="1" t="n">
        <v>5702510</v>
      </c>
      <c r="D31" s="1" t="s">
        <v>141</v>
      </c>
      <c r="E31" s="4" t="s">
        <v>242</v>
      </c>
      <c r="F31" s="1" t="s">
        <v>329</v>
      </c>
      <c r="G31" s="1" t="s">
        <v>209</v>
      </c>
      <c r="H31" s="1" t="s">
        <v>439</v>
      </c>
      <c r="I31" s="1" t="s">
        <v>211</v>
      </c>
      <c r="J31" s="1" t="s">
        <v>211</v>
      </c>
      <c r="K31" s="1" t="s">
        <v>440</v>
      </c>
      <c r="L31" s="4" t="s">
        <v>269</v>
      </c>
      <c r="M31" s="4" t="s">
        <v>441</v>
      </c>
      <c r="N31" s="1" t="s">
        <v>215</v>
      </c>
      <c r="O31" s="4" t="s">
        <v>385</v>
      </c>
      <c r="P31" s="1" t="s">
        <v>292</v>
      </c>
      <c r="Q31" s="1" t="s">
        <v>218</v>
      </c>
      <c r="R31" s="1" t="s">
        <v>218</v>
      </c>
      <c r="S31" s="1" t="s">
        <v>219</v>
      </c>
      <c r="T31" s="1" t="s">
        <v>219</v>
      </c>
      <c r="U31" s="1" t="s">
        <v>274</v>
      </c>
      <c r="V31" s="1" t="s">
        <v>274</v>
      </c>
      <c r="W31" s="1" t="s">
        <v>374</v>
      </c>
      <c r="X31" s="1" t="s">
        <v>374</v>
      </c>
      <c r="Y31" s="1" t="s">
        <v>222</v>
      </c>
      <c r="Z31" s="1" t="s">
        <v>222</v>
      </c>
      <c r="AA31" s="1" t="s">
        <v>442</v>
      </c>
      <c r="AB31" s="1" t="s">
        <v>442</v>
      </c>
      <c r="AC31" s="1" t="s">
        <v>224</v>
      </c>
      <c r="AD31" s="1" t="s">
        <v>224</v>
      </c>
      <c r="AE31" s="1" t="s">
        <v>225</v>
      </c>
      <c r="AF31" s="1" t="s">
        <v>225</v>
      </c>
      <c r="AG31" s="1" t="s">
        <v>226</v>
      </c>
      <c r="AH31" s="1" t="s">
        <v>336</v>
      </c>
      <c r="AI31" s="1" t="s">
        <v>257</v>
      </c>
      <c r="AJ31" s="1" t="s">
        <v>257</v>
      </c>
      <c r="AK31" s="1" t="s">
        <v>228</v>
      </c>
      <c r="AL31" s="1" t="s">
        <v>228</v>
      </c>
      <c r="AM31" s="1" t="s">
        <v>229</v>
      </c>
      <c r="AN31" s="1" t="s">
        <v>229</v>
      </c>
      <c r="AO31" s="1" t="s">
        <v>230</v>
      </c>
      <c r="AP31" s="1" t="s">
        <v>230</v>
      </c>
      <c r="AQ31" s="1" t="s">
        <v>231</v>
      </c>
      <c r="AR31" s="1" t="s">
        <v>231</v>
      </c>
      <c r="AS31" s="1" t="s">
        <v>316</v>
      </c>
      <c r="AT31" s="1" t="s">
        <v>316</v>
      </c>
      <c r="AU31" s="1" t="s">
        <v>296</v>
      </c>
      <c r="AV31" s="1" t="s">
        <v>296</v>
      </c>
      <c r="AW31" s="1" t="s">
        <v>234</v>
      </c>
      <c r="AX31" s="1" t="s">
        <v>344</v>
      </c>
      <c r="AY31" s="1" t="s">
        <v>280</v>
      </c>
      <c r="AZ31" s="1" t="s">
        <v>300</v>
      </c>
      <c r="BA31" s="1" t="s">
        <v>263</v>
      </c>
      <c r="BB31" s="1" t="s">
        <v>263</v>
      </c>
      <c r="BC31" s="1" t="s">
        <v>238</v>
      </c>
      <c r="BD31" s="1" t="s">
        <v>320</v>
      </c>
      <c r="BE31" s="1" t="s">
        <v>265</v>
      </c>
      <c r="BF31" s="1" t="s">
        <v>265</v>
      </c>
      <c r="BG31" s="1" t="s">
        <v>240</v>
      </c>
      <c r="BH31" s="1" t="s">
        <v>241</v>
      </c>
    </row>
    <row r="32" customFormat="false" ht="12.75" hidden="false" customHeight="true" outlineLevel="0" collapsed="false">
      <c r="A32" s="1" t="n">
        <v>7644862</v>
      </c>
      <c r="B32" s="1" t="n">
        <v>142581</v>
      </c>
      <c r="C32" s="1" t="n">
        <v>18755430</v>
      </c>
      <c r="D32" s="1" t="s">
        <v>143</v>
      </c>
      <c r="E32" s="1" t="s">
        <v>304</v>
      </c>
      <c r="F32" s="1" t="s">
        <v>304</v>
      </c>
      <c r="G32" s="3" t="s">
        <v>267</v>
      </c>
      <c r="H32" s="1" t="s">
        <v>267</v>
      </c>
      <c r="I32" s="3" t="s">
        <v>443</v>
      </c>
      <c r="J32" s="3" t="s">
        <v>444</v>
      </c>
      <c r="K32" s="1" t="s">
        <v>368</v>
      </c>
      <c r="L32" s="3" t="s">
        <v>388</v>
      </c>
      <c r="M32" s="3" t="s">
        <v>369</v>
      </c>
      <c r="N32" s="1" t="s">
        <v>383</v>
      </c>
      <c r="O32" s="1" t="s">
        <v>414</v>
      </c>
      <c r="P32" s="3" t="s">
        <v>445</v>
      </c>
      <c r="Q32" s="1" t="s">
        <v>218</v>
      </c>
      <c r="R32" s="1" t="s">
        <v>218</v>
      </c>
      <c r="S32" s="1" t="s">
        <v>273</v>
      </c>
      <c r="T32" s="1" t="s">
        <v>273</v>
      </c>
      <c r="U32" s="1" t="s">
        <v>250</v>
      </c>
      <c r="V32" s="1" t="s">
        <v>250</v>
      </c>
      <c r="W32" s="1" t="s">
        <v>251</v>
      </c>
      <c r="X32" s="1" t="s">
        <v>251</v>
      </c>
      <c r="Y32" s="1" t="s">
        <v>222</v>
      </c>
      <c r="Z32" s="1" t="s">
        <v>312</v>
      </c>
      <c r="AA32" s="1" t="s">
        <v>446</v>
      </c>
      <c r="AB32" s="1" t="s">
        <v>446</v>
      </c>
      <c r="AC32" s="1" t="s">
        <v>254</v>
      </c>
      <c r="AD32" s="1" t="s">
        <v>254</v>
      </c>
      <c r="AE32" s="1" t="s">
        <v>225</v>
      </c>
      <c r="AF32" s="1" t="s">
        <v>225</v>
      </c>
      <c r="AG32" s="1" t="s">
        <v>226</v>
      </c>
      <c r="AH32" s="1" t="s">
        <v>336</v>
      </c>
      <c r="AI32" s="1" t="s">
        <v>278</v>
      </c>
      <c r="AJ32" s="1" t="s">
        <v>278</v>
      </c>
      <c r="AK32" s="1" t="s">
        <v>228</v>
      </c>
      <c r="AL32" s="1" t="s">
        <v>228</v>
      </c>
      <c r="AM32" s="1" t="s">
        <v>229</v>
      </c>
      <c r="AN32" s="1" t="s">
        <v>229</v>
      </c>
      <c r="AO32" s="1" t="s">
        <v>230</v>
      </c>
      <c r="AP32" s="1" t="s">
        <v>230</v>
      </c>
      <c r="AQ32" s="1" t="s">
        <v>231</v>
      </c>
      <c r="AR32" s="1" t="s">
        <v>231</v>
      </c>
      <c r="AS32" s="1" t="s">
        <v>315</v>
      </c>
      <c r="AT32" s="1" t="s">
        <v>315</v>
      </c>
      <c r="AU32" s="1" t="s">
        <v>316</v>
      </c>
      <c r="AV32" s="1" t="s">
        <v>316</v>
      </c>
      <c r="AW32" s="1" t="s">
        <v>447</v>
      </c>
      <c r="AX32" s="1" t="s">
        <v>447</v>
      </c>
      <c r="AY32" s="1" t="s">
        <v>234</v>
      </c>
      <c r="AZ32" s="1" t="s">
        <v>234</v>
      </c>
      <c r="BA32" s="1" t="s">
        <v>319</v>
      </c>
      <c r="BB32" s="1" t="s">
        <v>235</v>
      </c>
      <c r="BC32" s="1" t="s">
        <v>237</v>
      </c>
      <c r="BD32" s="1" t="s">
        <v>346</v>
      </c>
      <c r="BE32" s="1" t="s">
        <v>238</v>
      </c>
      <c r="BF32" s="1" t="s">
        <v>238</v>
      </c>
      <c r="BG32" s="1" t="s">
        <v>418</v>
      </c>
      <c r="BH32" s="1" t="s">
        <v>282</v>
      </c>
      <c r="BI32" s="1" t="s">
        <v>240</v>
      </c>
      <c r="BJ32" s="1" t="s">
        <v>241</v>
      </c>
    </row>
    <row r="33" customFormat="false" ht="12.75" hidden="false" customHeight="true" outlineLevel="0" collapsed="false">
      <c r="A33" s="1" t="n">
        <v>10727912</v>
      </c>
      <c r="B33" s="1" t="n">
        <v>154722</v>
      </c>
      <c r="C33" s="1" t="n">
        <v>14988656</v>
      </c>
      <c r="D33" s="1" t="s">
        <v>147</v>
      </c>
      <c r="E33" s="1" t="s">
        <v>207</v>
      </c>
      <c r="F33" s="1" t="s">
        <v>357</v>
      </c>
      <c r="G33" s="1" t="s">
        <v>209</v>
      </c>
      <c r="H33" s="1" t="s">
        <v>420</v>
      </c>
      <c r="I33" s="1" t="s">
        <v>211</v>
      </c>
      <c r="J33" s="3" t="s">
        <v>448</v>
      </c>
      <c r="K33" s="1" t="s">
        <v>269</v>
      </c>
      <c r="L33" s="1" t="s">
        <v>269</v>
      </c>
      <c r="M33" s="1" t="s">
        <v>270</v>
      </c>
      <c r="N33" s="1" t="s">
        <v>270</v>
      </c>
      <c r="O33" s="1" t="s">
        <v>408</v>
      </c>
      <c r="P33" s="3" t="s">
        <v>408</v>
      </c>
      <c r="Q33" s="1" t="s">
        <v>218</v>
      </c>
      <c r="R33" s="1" t="s">
        <v>218</v>
      </c>
      <c r="S33" s="1" t="s">
        <v>273</v>
      </c>
      <c r="T33" s="1" t="s">
        <v>273</v>
      </c>
      <c r="U33" s="1" t="s">
        <v>274</v>
      </c>
      <c r="V33" s="1" t="s">
        <v>274</v>
      </c>
      <c r="W33" s="1" t="s">
        <v>251</v>
      </c>
      <c r="X33" s="1" t="s">
        <v>251</v>
      </c>
      <c r="Y33" s="1" t="s">
        <v>222</v>
      </c>
      <c r="Z33" s="1" t="s">
        <v>222</v>
      </c>
      <c r="AA33" s="1" t="s">
        <v>442</v>
      </c>
      <c r="AB33" s="1" t="s">
        <v>442</v>
      </c>
      <c r="AC33" s="1" t="s">
        <v>254</v>
      </c>
      <c r="AD33" s="1" t="s">
        <v>254</v>
      </c>
      <c r="AE33" s="1" t="s">
        <v>225</v>
      </c>
      <c r="AF33" s="1" t="s">
        <v>225</v>
      </c>
      <c r="AG33" s="1" t="s">
        <v>255</v>
      </c>
      <c r="AH33" s="1" t="s">
        <v>256</v>
      </c>
      <c r="AI33" s="1" t="s">
        <v>278</v>
      </c>
      <c r="AJ33" s="1" t="s">
        <v>278</v>
      </c>
      <c r="AK33" s="1" t="s">
        <v>258</v>
      </c>
      <c r="AL33" s="1" t="s">
        <v>258</v>
      </c>
      <c r="AM33" s="1" t="s">
        <v>229</v>
      </c>
      <c r="AN33" s="1" t="s">
        <v>229</v>
      </c>
      <c r="AO33" s="1" t="s">
        <v>230</v>
      </c>
      <c r="AP33" s="1" t="s">
        <v>230</v>
      </c>
      <c r="AQ33" s="1" t="s">
        <v>231</v>
      </c>
      <c r="AR33" s="1" t="s">
        <v>231</v>
      </c>
      <c r="AS33" s="1" t="s">
        <v>260</v>
      </c>
      <c r="AT33" s="1" t="s">
        <v>260</v>
      </c>
      <c r="AU33" s="1" t="s">
        <v>364</v>
      </c>
      <c r="AV33" s="1" t="s">
        <v>364</v>
      </c>
      <c r="AW33" s="1" t="s">
        <v>416</v>
      </c>
      <c r="AX33" s="1" t="s">
        <v>416</v>
      </c>
      <c r="AY33" s="1" t="s">
        <v>262</v>
      </c>
      <c r="AZ33" s="1" t="s">
        <v>235</v>
      </c>
      <c r="BA33" s="1" t="s">
        <v>237</v>
      </c>
      <c r="BB33" s="1" t="s">
        <v>237</v>
      </c>
      <c r="BC33" s="1" t="s">
        <v>238</v>
      </c>
      <c r="BD33" s="1" t="s">
        <v>238</v>
      </c>
      <c r="BE33" s="1" t="s">
        <v>347</v>
      </c>
      <c r="BF33" s="1" t="s">
        <v>282</v>
      </c>
      <c r="BG33" s="1" t="s">
        <v>240</v>
      </c>
      <c r="BH33" s="1" t="s">
        <v>431</v>
      </c>
    </row>
    <row r="34" customFormat="false" ht="12.75" hidden="false" customHeight="true" outlineLevel="0" collapsed="false">
      <c r="A34" s="1" t="n">
        <v>15420748</v>
      </c>
      <c r="B34" s="1" t="n">
        <v>218521</v>
      </c>
      <c r="C34" s="1" t="n">
        <v>26425272</v>
      </c>
      <c r="D34" s="1" t="s">
        <v>150</v>
      </c>
      <c r="E34" s="1" t="s">
        <v>304</v>
      </c>
      <c r="F34" s="1" t="s">
        <v>304</v>
      </c>
      <c r="G34" s="1" t="s">
        <v>349</v>
      </c>
      <c r="H34" s="1" t="s">
        <v>367</v>
      </c>
      <c r="I34" s="1" t="s">
        <v>449</v>
      </c>
      <c r="J34" s="1" t="s">
        <v>342</v>
      </c>
      <c r="K34" s="1" t="s">
        <v>368</v>
      </c>
      <c r="L34" s="1" t="s">
        <v>269</v>
      </c>
      <c r="M34" s="1" t="s">
        <v>270</v>
      </c>
      <c r="N34" s="3" t="s">
        <v>270</v>
      </c>
      <c r="O34" s="1" t="s">
        <v>413</v>
      </c>
      <c r="P34" s="1" t="s">
        <v>414</v>
      </c>
      <c r="Q34" s="1" t="s">
        <v>218</v>
      </c>
      <c r="R34" s="1" t="s">
        <v>218</v>
      </c>
      <c r="S34" s="1" t="s">
        <v>273</v>
      </c>
      <c r="T34" s="1" t="s">
        <v>273</v>
      </c>
      <c r="U34" s="1" t="s">
        <v>220</v>
      </c>
      <c r="V34" s="1" t="s">
        <v>220</v>
      </c>
      <c r="W34" s="1" t="s">
        <v>293</v>
      </c>
      <c r="X34" s="1" t="s">
        <v>293</v>
      </c>
      <c r="Y34" s="1" t="s">
        <v>222</v>
      </c>
      <c r="Z34" s="1" t="s">
        <v>222</v>
      </c>
      <c r="AA34" s="1" t="s">
        <v>223</v>
      </c>
      <c r="AB34" s="1" t="s">
        <v>223</v>
      </c>
      <c r="AC34" s="1" t="s">
        <v>295</v>
      </c>
      <c r="AD34" s="1" t="s">
        <v>295</v>
      </c>
      <c r="AE34" s="1" t="s">
        <v>225</v>
      </c>
      <c r="AF34" s="1" t="s">
        <v>225</v>
      </c>
      <c r="AG34" s="1" t="s">
        <v>255</v>
      </c>
      <c r="AH34" s="1" t="s">
        <v>256</v>
      </c>
      <c r="AI34" s="1" t="s">
        <v>278</v>
      </c>
      <c r="AJ34" s="1" t="s">
        <v>278</v>
      </c>
      <c r="AK34" s="1" t="s">
        <v>258</v>
      </c>
      <c r="AL34" s="1" t="s">
        <v>258</v>
      </c>
      <c r="AM34" s="1" t="s">
        <v>229</v>
      </c>
      <c r="AN34" s="1" t="s">
        <v>229</v>
      </c>
      <c r="AO34" s="1" t="s">
        <v>230</v>
      </c>
      <c r="AP34" s="1" t="s">
        <v>230</v>
      </c>
      <c r="AQ34" s="1" t="s">
        <v>231</v>
      </c>
      <c r="AR34" s="1" t="s">
        <v>231</v>
      </c>
      <c r="AS34" s="1" t="s">
        <v>316</v>
      </c>
      <c r="AT34" s="1" t="s">
        <v>316</v>
      </c>
      <c r="AU34" s="1" t="s">
        <v>381</v>
      </c>
      <c r="AV34" s="1" t="s">
        <v>381</v>
      </c>
      <c r="AW34" s="1" t="s">
        <v>318</v>
      </c>
      <c r="AX34" s="1" t="s">
        <v>298</v>
      </c>
      <c r="AY34" s="1" t="s">
        <v>319</v>
      </c>
      <c r="AZ34" s="1" t="s">
        <v>235</v>
      </c>
      <c r="BA34" s="1" t="s">
        <v>263</v>
      </c>
      <c r="BB34" s="1" t="s">
        <v>263</v>
      </c>
      <c r="BC34" s="1" t="s">
        <v>238</v>
      </c>
      <c r="BD34" s="1" t="s">
        <v>320</v>
      </c>
      <c r="BE34" s="1" t="s">
        <v>418</v>
      </c>
      <c r="BF34" s="1" t="s">
        <v>282</v>
      </c>
      <c r="BG34" s="1" t="s">
        <v>240</v>
      </c>
      <c r="BH34" s="1" t="s">
        <v>241</v>
      </c>
    </row>
    <row r="35" customFormat="false" ht="12.75" hidden="false" customHeight="true" outlineLevel="0" collapsed="false">
      <c r="A35" s="1" t="n">
        <v>10402587</v>
      </c>
      <c r="B35" s="1" t="n">
        <v>149544</v>
      </c>
      <c r="C35" s="1" t="n">
        <v>16821748</v>
      </c>
      <c r="D35" s="1" t="s">
        <v>152</v>
      </c>
      <c r="E35" s="1" t="s">
        <v>357</v>
      </c>
      <c r="F35" s="1" t="s">
        <v>450</v>
      </c>
      <c r="G35" s="1" t="s">
        <v>350</v>
      </c>
      <c r="H35" s="3" t="s">
        <v>305</v>
      </c>
      <c r="I35" s="3" t="s">
        <v>433</v>
      </c>
      <c r="J35" s="1" t="s">
        <v>291</v>
      </c>
      <c r="K35" s="3" t="s">
        <v>451</v>
      </c>
      <c r="L35" s="1" t="s">
        <v>368</v>
      </c>
      <c r="M35" s="3" t="s">
        <v>369</v>
      </c>
      <c r="N35" s="1" t="s">
        <v>452</v>
      </c>
      <c r="O35" s="1" t="s">
        <v>414</v>
      </c>
      <c r="P35" s="1" t="s">
        <v>453</v>
      </c>
      <c r="Q35" s="1" t="s">
        <v>218</v>
      </c>
      <c r="R35" s="1" t="s">
        <v>218</v>
      </c>
      <c r="S35" s="1" t="s">
        <v>219</v>
      </c>
      <c r="T35" s="1" t="s">
        <v>219</v>
      </c>
      <c r="U35" s="1" t="s">
        <v>274</v>
      </c>
      <c r="V35" s="1" t="s">
        <v>274</v>
      </c>
      <c r="W35" s="1" t="s">
        <v>393</v>
      </c>
      <c r="X35" s="1" t="s">
        <v>393</v>
      </c>
      <c r="Y35" s="1" t="s">
        <v>222</v>
      </c>
      <c r="Z35" s="1" t="s">
        <v>312</v>
      </c>
      <c r="AA35" s="1" t="s">
        <v>446</v>
      </c>
      <c r="AB35" s="1" t="s">
        <v>446</v>
      </c>
      <c r="AC35" s="1" t="s">
        <v>254</v>
      </c>
      <c r="AD35" s="1" t="s">
        <v>254</v>
      </c>
      <c r="AE35" s="1" t="s">
        <v>225</v>
      </c>
      <c r="AF35" s="1" t="s">
        <v>225</v>
      </c>
      <c r="AG35" s="1" t="s">
        <v>343</v>
      </c>
      <c r="AH35" s="1" t="s">
        <v>343</v>
      </c>
      <c r="AI35" s="1" t="s">
        <v>363</v>
      </c>
      <c r="AJ35" s="1" t="s">
        <v>363</v>
      </c>
      <c r="AK35" s="1" t="s">
        <v>228</v>
      </c>
      <c r="AL35" s="1" t="s">
        <v>228</v>
      </c>
      <c r="AM35" s="1" t="s">
        <v>229</v>
      </c>
      <c r="AN35" s="1" t="s">
        <v>229</v>
      </c>
      <c r="AO35" s="1" t="s">
        <v>230</v>
      </c>
      <c r="AP35" s="1" t="s">
        <v>230</v>
      </c>
      <c r="AQ35" s="1" t="s">
        <v>231</v>
      </c>
      <c r="AR35" s="1" t="s">
        <v>231</v>
      </c>
      <c r="AS35" s="1" t="s">
        <v>410</v>
      </c>
      <c r="AT35" s="1" t="s">
        <v>410</v>
      </c>
      <c r="AU35" s="1" t="s">
        <v>454</v>
      </c>
      <c r="AV35" s="1" t="s">
        <v>454</v>
      </c>
      <c r="AW35" s="1" t="s">
        <v>318</v>
      </c>
      <c r="AX35" s="1" t="s">
        <v>318</v>
      </c>
      <c r="AY35" s="1" t="s">
        <v>319</v>
      </c>
      <c r="AZ35" s="1" t="s">
        <v>235</v>
      </c>
      <c r="BA35" s="1" t="s">
        <v>346</v>
      </c>
      <c r="BB35" s="1" t="s">
        <v>346</v>
      </c>
      <c r="BC35" s="1" t="s">
        <v>238</v>
      </c>
      <c r="BD35" s="1" t="s">
        <v>238</v>
      </c>
      <c r="BE35" s="1" t="s">
        <v>239</v>
      </c>
      <c r="BF35" s="1" t="s">
        <v>239</v>
      </c>
      <c r="BG35" s="1" t="s">
        <v>455</v>
      </c>
      <c r="BH35" s="1" t="s">
        <v>241</v>
      </c>
      <c r="BI35" s="1" t="s">
        <v>456</v>
      </c>
      <c r="BJ35" s="1" t="s">
        <v>456</v>
      </c>
      <c r="BK35" s="1" t="s">
        <v>427</v>
      </c>
      <c r="BL35" s="1" t="s">
        <v>427</v>
      </c>
      <c r="BM35" s="1" t="s">
        <v>457</v>
      </c>
      <c r="BN35" s="1" t="s">
        <v>457</v>
      </c>
      <c r="BO35" s="1" t="s">
        <v>438</v>
      </c>
      <c r="BP35" s="1" t="s">
        <v>438</v>
      </c>
    </row>
    <row r="36" customFormat="false" ht="12.75" hidden="false" customHeight="true" outlineLevel="0" collapsed="false">
      <c r="A36" s="1" t="n">
        <v>13966838</v>
      </c>
      <c r="B36" s="1" t="n">
        <v>92122</v>
      </c>
      <c r="C36" s="1" t="n">
        <v>9187004</v>
      </c>
      <c r="D36" s="1" t="s">
        <v>155</v>
      </c>
      <c r="E36" s="1" t="s">
        <v>458</v>
      </c>
      <c r="F36" s="1" t="s">
        <v>323</v>
      </c>
      <c r="G36" s="1" t="s">
        <v>459</v>
      </c>
      <c r="H36" s="4" t="s">
        <v>421</v>
      </c>
      <c r="I36" s="1" t="s">
        <v>359</v>
      </c>
      <c r="J36" s="4" t="s">
        <v>359</v>
      </c>
      <c r="K36" s="1" t="s">
        <v>440</v>
      </c>
      <c r="L36" s="1" t="s">
        <v>460</v>
      </c>
      <c r="M36" s="1" t="s">
        <v>461</v>
      </c>
      <c r="N36" s="1" t="s">
        <v>462</v>
      </c>
      <c r="O36" s="1" t="s">
        <v>463</v>
      </c>
      <c r="P36" s="1" t="s">
        <v>464</v>
      </c>
      <c r="Q36" s="1" t="s">
        <v>218</v>
      </c>
      <c r="R36" s="1" t="s">
        <v>218</v>
      </c>
      <c r="S36" s="1" t="s">
        <v>219</v>
      </c>
      <c r="T36" s="1" t="s">
        <v>219</v>
      </c>
      <c r="U36" s="1" t="s">
        <v>274</v>
      </c>
      <c r="V36" s="1" t="s">
        <v>274</v>
      </c>
      <c r="W36" s="1" t="s">
        <v>393</v>
      </c>
      <c r="X36" s="1" t="s">
        <v>393</v>
      </c>
      <c r="Y36" s="1" t="s">
        <v>222</v>
      </c>
      <c r="Z36" s="1" t="s">
        <v>222</v>
      </c>
      <c r="AA36" s="1" t="s">
        <v>294</v>
      </c>
      <c r="AB36" s="1" t="s">
        <v>465</v>
      </c>
      <c r="AC36" s="1" t="s">
        <v>254</v>
      </c>
      <c r="AD36" s="1" t="s">
        <v>254</v>
      </c>
      <c r="AE36" s="1" t="s">
        <v>225</v>
      </c>
      <c r="AF36" s="1" t="s">
        <v>225</v>
      </c>
      <c r="AG36" s="1" t="s">
        <v>336</v>
      </c>
      <c r="AH36" s="1" t="s">
        <v>336</v>
      </c>
      <c r="AI36" s="1" t="s">
        <v>227</v>
      </c>
      <c r="AJ36" s="1" t="s">
        <v>227</v>
      </c>
      <c r="AK36" s="1" t="s">
        <v>258</v>
      </c>
      <c r="AL36" s="1" t="s">
        <v>258</v>
      </c>
      <c r="AM36" s="1" t="s">
        <v>229</v>
      </c>
      <c r="AN36" s="1" t="s">
        <v>229</v>
      </c>
      <c r="AO36" s="1" t="s">
        <v>230</v>
      </c>
      <c r="AP36" s="1" t="s">
        <v>230</v>
      </c>
      <c r="AQ36" s="1" t="s">
        <v>231</v>
      </c>
      <c r="AR36" s="1" t="s">
        <v>231</v>
      </c>
      <c r="AS36" s="1" t="s">
        <v>316</v>
      </c>
      <c r="AT36" s="1" t="s">
        <v>316</v>
      </c>
      <c r="AU36" s="1" t="s">
        <v>364</v>
      </c>
      <c r="AV36" s="1" t="s">
        <v>364</v>
      </c>
      <c r="AW36" s="1" t="s">
        <v>416</v>
      </c>
      <c r="AX36" s="1" t="s">
        <v>344</v>
      </c>
      <c r="AY36" s="1" t="s">
        <v>319</v>
      </c>
      <c r="AZ36" s="1" t="s">
        <v>300</v>
      </c>
      <c r="BA36" s="1" t="s">
        <v>281</v>
      </c>
      <c r="BB36" s="1" t="s">
        <v>281</v>
      </c>
      <c r="BC36" s="1" t="s">
        <v>238</v>
      </c>
      <c r="BD36" s="1" t="s">
        <v>320</v>
      </c>
      <c r="BE36" s="1" t="s">
        <v>239</v>
      </c>
      <c r="BF36" s="1" t="s">
        <v>282</v>
      </c>
      <c r="BG36" s="1" t="s">
        <v>240</v>
      </c>
      <c r="BH36" s="1" t="s">
        <v>303</v>
      </c>
    </row>
    <row r="37" customFormat="false" ht="12.75" hidden="false" customHeight="true" outlineLevel="0" collapsed="false">
      <c r="A37" s="1" t="n">
        <v>6799553</v>
      </c>
      <c r="B37" s="1" t="n">
        <v>96895</v>
      </c>
      <c r="C37" s="1" t="n">
        <v>12374636</v>
      </c>
      <c r="D37" s="1" t="s">
        <v>157</v>
      </c>
      <c r="E37" s="1" t="s">
        <v>286</v>
      </c>
      <c r="F37" s="1" t="s">
        <v>466</v>
      </c>
      <c r="G37" s="1" t="s">
        <v>244</v>
      </c>
      <c r="H37" s="1" t="s">
        <v>305</v>
      </c>
      <c r="I37" s="1" t="s">
        <v>290</v>
      </c>
      <c r="J37" s="1" t="s">
        <v>306</v>
      </c>
      <c r="K37" s="1" t="s">
        <v>213</v>
      </c>
      <c r="L37" s="1" t="s">
        <v>213</v>
      </c>
      <c r="M37" s="1" t="s">
        <v>214</v>
      </c>
      <c r="N37" s="1" t="s">
        <v>308</v>
      </c>
      <c r="O37" s="1" t="s">
        <v>271</v>
      </c>
      <c r="P37" s="3" t="s">
        <v>467</v>
      </c>
      <c r="Q37" s="1" t="s">
        <v>218</v>
      </c>
      <c r="R37" s="1" t="s">
        <v>218</v>
      </c>
      <c r="S37" s="1" t="s">
        <v>219</v>
      </c>
      <c r="T37" s="1" t="s">
        <v>219</v>
      </c>
      <c r="U37" s="1" t="s">
        <v>274</v>
      </c>
      <c r="V37" s="1" t="s">
        <v>274</v>
      </c>
      <c r="W37" s="1" t="s">
        <v>393</v>
      </c>
      <c r="X37" s="1" t="s">
        <v>393</v>
      </c>
      <c r="Y37" s="1" t="s">
        <v>222</v>
      </c>
      <c r="Z37" s="1" t="s">
        <v>222</v>
      </c>
      <c r="AA37" s="1" t="s">
        <v>294</v>
      </c>
      <c r="AB37" s="1" t="s">
        <v>465</v>
      </c>
      <c r="AC37" s="1" t="s">
        <v>295</v>
      </c>
      <c r="AD37" s="1" t="s">
        <v>295</v>
      </c>
      <c r="AE37" s="1" t="s">
        <v>225</v>
      </c>
      <c r="AF37" s="1" t="s">
        <v>225</v>
      </c>
      <c r="AG37" s="1" t="s">
        <v>343</v>
      </c>
      <c r="AH37" s="1" t="s">
        <v>343</v>
      </c>
      <c r="AI37" s="1" t="s">
        <v>227</v>
      </c>
      <c r="AJ37" s="1" t="s">
        <v>227</v>
      </c>
      <c r="AK37" s="1" t="s">
        <v>228</v>
      </c>
      <c r="AL37" s="1" t="s">
        <v>228</v>
      </c>
      <c r="AM37" s="1" t="s">
        <v>229</v>
      </c>
      <c r="AN37" s="1" t="s">
        <v>229</v>
      </c>
      <c r="AO37" s="1" t="s">
        <v>230</v>
      </c>
      <c r="AP37" s="1" t="s">
        <v>230</v>
      </c>
      <c r="AQ37" s="1" t="s">
        <v>231</v>
      </c>
      <c r="AR37" s="1" t="s">
        <v>231</v>
      </c>
      <c r="AS37" s="1" t="s">
        <v>260</v>
      </c>
      <c r="AT37" s="1" t="s">
        <v>260</v>
      </c>
      <c r="AU37" s="1" t="s">
        <v>447</v>
      </c>
      <c r="AV37" s="1" t="s">
        <v>447</v>
      </c>
      <c r="AW37" s="1" t="s">
        <v>468</v>
      </c>
      <c r="AX37" s="1" t="s">
        <v>468</v>
      </c>
      <c r="AY37" s="1" t="s">
        <v>319</v>
      </c>
      <c r="AZ37" s="1" t="s">
        <v>235</v>
      </c>
      <c r="BA37" s="1" t="s">
        <v>301</v>
      </c>
      <c r="BB37" s="1" t="s">
        <v>301</v>
      </c>
      <c r="BC37" s="1" t="s">
        <v>238</v>
      </c>
      <c r="BD37" s="1" t="s">
        <v>320</v>
      </c>
      <c r="BE37" s="1" t="s">
        <v>239</v>
      </c>
      <c r="BF37" s="1" t="s">
        <v>239</v>
      </c>
      <c r="BG37" s="1" t="s">
        <v>240</v>
      </c>
      <c r="BH37" s="1" t="s">
        <v>431</v>
      </c>
    </row>
    <row r="38" customFormat="false" ht="12.75" hidden="false" customHeight="true" outlineLevel="0" collapsed="false">
      <c r="A38" s="1" t="n">
        <v>7819297</v>
      </c>
      <c r="B38" s="1" t="n">
        <v>111779</v>
      </c>
      <c r="C38" s="1" t="n">
        <v>13853048</v>
      </c>
      <c r="D38" s="1" t="s">
        <v>161</v>
      </c>
      <c r="E38" s="1" t="s">
        <v>304</v>
      </c>
      <c r="F38" s="1" t="s">
        <v>469</v>
      </c>
      <c r="G38" s="1" t="s">
        <v>209</v>
      </c>
      <c r="H38" s="1" t="s">
        <v>401</v>
      </c>
      <c r="I38" s="3" t="s">
        <v>407</v>
      </c>
      <c r="J38" s="1" t="s">
        <v>211</v>
      </c>
      <c r="K38" s="1" t="s">
        <v>212</v>
      </c>
      <c r="L38" s="3" t="s">
        <v>379</v>
      </c>
      <c r="M38" s="1" t="s">
        <v>308</v>
      </c>
      <c r="N38" s="1" t="s">
        <v>215</v>
      </c>
      <c r="O38" s="1" t="s">
        <v>272</v>
      </c>
      <c r="P38" s="1" t="s">
        <v>292</v>
      </c>
      <c r="Q38" s="1" t="s">
        <v>218</v>
      </c>
      <c r="R38" s="1" t="s">
        <v>218</v>
      </c>
      <c r="S38" s="1" t="s">
        <v>326</v>
      </c>
      <c r="T38" s="1" t="s">
        <v>326</v>
      </c>
      <c r="U38" s="1" t="s">
        <v>220</v>
      </c>
      <c r="V38" s="1" t="s">
        <v>220</v>
      </c>
      <c r="W38" s="1" t="s">
        <v>251</v>
      </c>
      <c r="X38" s="1" t="s">
        <v>251</v>
      </c>
      <c r="Y38" s="1" t="s">
        <v>222</v>
      </c>
      <c r="Z38" s="1" t="s">
        <v>222</v>
      </c>
      <c r="AA38" s="1" t="s">
        <v>353</v>
      </c>
      <c r="AB38" s="1" t="s">
        <v>353</v>
      </c>
      <c r="AC38" s="1" t="s">
        <v>254</v>
      </c>
      <c r="AD38" s="1" t="s">
        <v>254</v>
      </c>
      <c r="AE38" s="1" t="s">
        <v>225</v>
      </c>
      <c r="AF38" s="1" t="s">
        <v>225</v>
      </c>
      <c r="AG38" s="1" t="s">
        <v>255</v>
      </c>
      <c r="AH38" s="1" t="s">
        <v>403</v>
      </c>
      <c r="AI38" s="1" t="s">
        <v>278</v>
      </c>
      <c r="AJ38" s="1" t="s">
        <v>278</v>
      </c>
      <c r="AK38" s="1" t="s">
        <v>228</v>
      </c>
      <c r="AL38" s="1" t="s">
        <v>228</v>
      </c>
      <c r="AM38" s="1" t="s">
        <v>229</v>
      </c>
      <c r="AN38" s="1" t="s">
        <v>229</v>
      </c>
      <c r="AO38" s="1" t="s">
        <v>230</v>
      </c>
      <c r="AP38" s="1" t="s">
        <v>230</v>
      </c>
      <c r="AQ38" s="1" t="s">
        <v>231</v>
      </c>
      <c r="AR38" s="1" t="s">
        <v>231</v>
      </c>
      <c r="AS38" s="1" t="s">
        <v>315</v>
      </c>
      <c r="AT38" s="1" t="s">
        <v>315</v>
      </c>
      <c r="AU38" s="1" t="s">
        <v>260</v>
      </c>
      <c r="AV38" s="1" t="s">
        <v>260</v>
      </c>
      <c r="AW38" s="1" t="s">
        <v>364</v>
      </c>
      <c r="AX38" s="1" t="s">
        <v>364</v>
      </c>
      <c r="AY38" s="1" t="s">
        <v>279</v>
      </c>
      <c r="AZ38" s="1" t="s">
        <v>298</v>
      </c>
      <c r="BA38" s="1" t="s">
        <v>319</v>
      </c>
      <c r="BB38" s="1" t="s">
        <v>235</v>
      </c>
      <c r="BC38" s="1" t="s">
        <v>237</v>
      </c>
      <c r="BD38" s="1" t="s">
        <v>237</v>
      </c>
      <c r="BE38" s="1" t="s">
        <v>238</v>
      </c>
      <c r="BF38" s="1" t="s">
        <v>238</v>
      </c>
      <c r="BG38" s="1" t="s">
        <v>265</v>
      </c>
      <c r="BH38" s="1" t="s">
        <v>265</v>
      </c>
      <c r="BI38" s="1" t="s">
        <v>240</v>
      </c>
      <c r="BJ38" s="1" t="s">
        <v>470</v>
      </c>
    </row>
    <row r="39" customFormat="false" ht="12.75" hidden="false" customHeight="true" outlineLevel="0" collapsed="false">
      <c r="A39" s="1" t="n">
        <v>14919229</v>
      </c>
      <c r="B39" s="1" t="n">
        <v>116467</v>
      </c>
      <c r="C39" s="1" t="n">
        <v>13288800</v>
      </c>
      <c r="D39" s="1" t="s">
        <v>165</v>
      </c>
      <c r="E39" s="1" t="s">
        <v>304</v>
      </c>
      <c r="F39" s="1" t="s">
        <v>304</v>
      </c>
      <c r="G39" s="1" t="s">
        <v>305</v>
      </c>
      <c r="H39" s="1" t="s">
        <v>471</v>
      </c>
      <c r="I39" s="3" t="s">
        <v>407</v>
      </c>
      <c r="J39" s="1" t="s">
        <v>290</v>
      </c>
      <c r="K39" s="3" t="s">
        <v>472</v>
      </c>
      <c r="L39" s="1" t="s">
        <v>269</v>
      </c>
      <c r="M39" s="1" t="s">
        <v>308</v>
      </c>
      <c r="N39" s="1" t="s">
        <v>452</v>
      </c>
      <c r="O39" s="1" t="s">
        <v>272</v>
      </c>
      <c r="P39" s="3" t="s">
        <v>361</v>
      </c>
      <c r="Q39" s="1" t="s">
        <v>218</v>
      </c>
      <c r="R39" s="1" t="s">
        <v>218</v>
      </c>
      <c r="S39" s="1" t="s">
        <v>273</v>
      </c>
      <c r="T39" s="1" t="s">
        <v>273</v>
      </c>
      <c r="U39" s="1" t="s">
        <v>274</v>
      </c>
      <c r="V39" s="1" t="s">
        <v>274</v>
      </c>
      <c r="W39" s="1" t="s">
        <v>393</v>
      </c>
      <c r="X39" s="1" t="s">
        <v>393</v>
      </c>
      <c r="Y39" s="1" t="s">
        <v>222</v>
      </c>
      <c r="Z39" s="1" t="s">
        <v>473</v>
      </c>
      <c r="AA39" s="1" t="s">
        <v>399</v>
      </c>
      <c r="AB39" s="1" t="s">
        <v>399</v>
      </c>
      <c r="AC39" s="1" t="s">
        <v>254</v>
      </c>
      <c r="AD39" s="1" t="s">
        <v>254</v>
      </c>
      <c r="AE39" s="1" t="s">
        <v>225</v>
      </c>
      <c r="AF39" s="1" t="s">
        <v>225</v>
      </c>
      <c r="AG39" s="1" t="s">
        <v>255</v>
      </c>
      <c r="AH39" s="1" t="s">
        <v>255</v>
      </c>
      <c r="AI39" s="1" t="s">
        <v>363</v>
      </c>
      <c r="AJ39" s="1" t="s">
        <v>363</v>
      </c>
      <c r="AK39" s="1" t="s">
        <v>228</v>
      </c>
      <c r="AL39" s="1" t="s">
        <v>228</v>
      </c>
      <c r="AM39" s="1" t="s">
        <v>229</v>
      </c>
      <c r="AN39" s="1" t="s">
        <v>229</v>
      </c>
      <c r="AO39" s="1" t="s">
        <v>230</v>
      </c>
      <c r="AP39" s="1" t="s">
        <v>230</v>
      </c>
      <c r="AQ39" s="1" t="s">
        <v>231</v>
      </c>
      <c r="AR39" s="1" t="s">
        <v>231</v>
      </c>
      <c r="AS39" s="1" t="s">
        <v>474</v>
      </c>
      <c r="AT39" s="1" t="s">
        <v>474</v>
      </c>
      <c r="AU39" s="1" t="s">
        <v>296</v>
      </c>
      <c r="AV39" s="1" t="s">
        <v>296</v>
      </c>
      <c r="AW39" s="1" t="s">
        <v>261</v>
      </c>
      <c r="AX39" s="1" t="s">
        <v>344</v>
      </c>
      <c r="AY39" s="1" t="s">
        <v>319</v>
      </c>
      <c r="AZ39" s="1" t="s">
        <v>235</v>
      </c>
      <c r="BA39" s="1" t="s">
        <v>346</v>
      </c>
      <c r="BB39" s="1" t="s">
        <v>346</v>
      </c>
      <c r="BC39" s="1" t="s">
        <v>238</v>
      </c>
      <c r="BD39" s="1" t="s">
        <v>238</v>
      </c>
      <c r="BE39" s="1" t="s">
        <v>239</v>
      </c>
      <c r="BF39" s="1" t="s">
        <v>239</v>
      </c>
      <c r="BG39" s="1" t="s">
        <v>240</v>
      </c>
      <c r="BH39" s="1" t="s">
        <v>266</v>
      </c>
    </row>
    <row r="40" customFormat="false" ht="12.75" hidden="false" customHeight="true" outlineLevel="0" collapsed="false">
      <c r="A40" s="1" t="n">
        <v>9345272</v>
      </c>
      <c r="B40" s="1" t="n">
        <v>129838</v>
      </c>
      <c r="C40" s="1" t="n">
        <v>15679196</v>
      </c>
      <c r="D40" s="1" t="s">
        <v>169</v>
      </c>
      <c r="E40" s="1" t="s">
        <v>207</v>
      </c>
      <c r="F40" s="1" t="s">
        <v>329</v>
      </c>
      <c r="G40" s="4" t="s">
        <v>209</v>
      </c>
      <c r="H40" s="4" t="s">
        <v>439</v>
      </c>
      <c r="I40" s="3" t="s">
        <v>211</v>
      </c>
      <c r="J40" s="1" t="s">
        <v>211</v>
      </c>
      <c r="K40" s="3" t="s">
        <v>325</v>
      </c>
      <c r="L40" s="1" t="s">
        <v>269</v>
      </c>
      <c r="M40" s="1" t="s">
        <v>383</v>
      </c>
      <c r="N40" s="3" t="s">
        <v>215</v>
      </c>
      <c r="O40" s="1" t="s">
        <v>408</v>
      </c>
      <c r="P40" s="1" t="s">
        <v>217</v>
      </c>
      <c r="Q40" s="1" t="s">
        <v>218</v>
      </c>
      <c r="R40" s="1" t="s">
        <v>218</v>
      </c>
      <c r="S40" s="1" t="s">
        <v>219</v>
      </c>
      <c r="T40" s="1" t="s">
        <v>219</v>
      </c>
      <c r="U40" s="1" t="s">
        <v>274</v>
      </c>
      <c r="V40" s="1" t="s">
        <v>274</v>
      </c>
      <c r="W40" s="1" t="s">
        <v>293</v>
      </c>
      <c r="X40" s="1" t="s">
        <v>293</v>
      </c>
      <c r="Y40" s="1" t="s">
        <v>222</v>
      </c>
      <c r="Z40" s="1" t="s">
        <v>222</v>
      </c>
      <c r="AA40" s="1" t="s">
        <v>442</v>
      </c>
      <c r="AB40" s="1" t="s">
        <v>442</v>
      </c>
      <c r="AC40" s="1" t="s">
        <v>224</v>
      </c>
      <c r="AD40" s="1" t="s">
        <v>224</v>
      </c>
      <c r="AE40" s="1" t="s">
        <v>225</v>
      </c>
      <c r="AF40" s="1" t="s">
        <v>225</v>
      </c>
      <c r="AG40" s="1" t="s">
        <v>226</v>
      </c>
      <c r="AH40" s="1" t="s">
        <v>336</v>
      </c>
      <c r="AI40" s="1" t="s">
        <v>257</v>
      </c>
      <c r="AJ40" s="1" t="s">
        <v>257</v>
      </c>
      <c r="AK40" s="1" t="s">
        <v>228</v>
      </c>
      <c r="AL40" s="1" t="s">
        <v>228</v>
      </c>
      <c r="AM40" s="1" t="s">
        <v>229</v>
      </c>
      <c r="AN40" s="1" t="s">
        <v>229</v>
      </c>
      <c r="AO40" s="1" t="s">
        <v>230</v>
      </c>
      <c r="AP40" s="1" t="s">
        <v>230</v>
      </c>
      <c r="AQ40" s="1" t="s">
        <v>231</v>
      </c>
      <c r="AR40" s="1" t="s">
        <v>231</v>
      </c>
      <c r="AS40" s="1" t="s">
        <v>232</v>
      </c>
      <c r="AT40" s="1" t="s">
        <v>232</v>
      </c>
      <c r="AU40" s="1" t="s">
        <v>233</v>
      </c>
      <c r="AV40" s="1" t="s">
        <v>233</v>
      </c>
      <c r="AW40" s="1" t="s">
        <v>279</v>
      </c>
      <c r="AX40" s="1" t="s">
        <v>279</v>
      </c>
      <c r="AY40" s="1" t="s">
        <v>262</v>
      </c>
      <c r="AZ40" s="1" t="s">
        <v>300</v>
      </c>
      <c r="BA40" s="1" t="s">
        <v>475</v>
      </c>
      <c r="BB40" s="1" t="s">
        <v>475</v>
      </c>
      <c r="BC40" s="1" t="s">
        <v>264</v>
      </c>
      <c r="BD40" s="1" t="s">
        <v>238</v>
      </c>
      <c r="BE40" s="1" t="s">
        <v>239</v>
      </c>
      <c r="BF40" s="1" t="s">
        <v>239</v>
      </c>
      <c r="BG40" s="1" t="s">
        <v>240</v>
      </c>
      <c r="BH40" s="1" t="s">
        <v>241</v>
      </c>
    </row>
    <row r="41" customFormat="false" ht="12.75" hidden="false" customHeight="true" outlineLevel="0" collapsed="false">
      <c r="A41" s="1" t="n">
        <v>7484999</v>
      </c>
      <c r="B41" s="1" t="n">
        <v>117026</v>
      </c>
      <c r="C41" s="1" t="n">
        <v>12600208</v>
      </c>
      <c r="D41" s="1" t="s">
        <v>172</v>
      </c>
      <c r="E41" s="1" t="s">
        <v>207</v>
      </c>
      <c r="F41" s="1" t="s">
        <v>242</v>
      </c>
      <c r="G41" s="1" t="s">
        <v>209</v>
      </c>
      <c r="H41" s="1" t="s">
        <v>210</v>
      </c>
      <c r="I41" s="3" t="s">
        <v>211</v>
      </c>
      <c r="J41" s="1" t="s">
        <v>211</v>
      </c>
      <c r="K41" s="1" t="s">
        <v>325</v>
      </c>
      <c r="L41" s="3" t="s">
        <v>388</v>
      </c>
      <c r="M41" s="1" t="s">
        <v>383</v>
      </c>
      <c r="N41" s="1" t="s">
        <v>215</v>
      </c>
      <c r="O41" s="1" t="s">
        <v>425</v>
      </c>
      <c r="P41" s="1" t="s">
        <v>217</v>
      </c>
      <c r="Q41" s="1" t="s">
        <v>218</v>
      </c>
      <c r="R41" s="1" t="s">
        <v>218</v>
      </c>
      <c r="S41" s="1" t="s">
        <v>219</v>
      </c>
      <c r="T41" s="1" t="s">
        <v>219</v>
      </c>
      <c r="U41" s="1" t="s">
        <v>274</v>
      </c>
      <c r="V41" s="1" t="s">
        <v>274</v>
      </c>
      <c r="W41" s="1" t="s">
        <v>221</v>
      </c>
      <c r="X41" s="1" t="s">
        <v>221</v>
      </c>
      <c r="Y41" s="1" t="s">
        <v>222</v>
      </c>
      <c r="Z41" s="1" t="s">
        <v>222</v>
      </c>
      <c r="AA41" s="1" t="s">
        <v>223</v>
      </c>
      <c r="AB41" s="1" t="s">
        <v>353</v>
      </c>
      <c r="AC41" s="1" t="s">
        <v>224</v>
      </c>
      <c r="AD41" s="1" t="s">
        <v>224</v>
      </c>
      <c r="AE41" s="1" t="s">
        <v>225</v>
      </c>
      <c r="AF41" s="1" t="s">
        <v>225</v>
      </c>
      <c r="AG41" s="1" t="s">
        <v>255</v>
      </c>
      <c r="AH41" s="1" t="s">
        <v>256</v>
      </c>
      <c r="AI41" s="1" t="s">
        <v>227</v>
      </c>
      <c r="AJ41" s="1" t="s">
        <v>227</v>
      </c>
      <c r="AK41" s="1" t="s">
        <v>228</v>
      </c>
      <c r="AL41" s="1" t="s">
        <v>228</v>
      </c>
      <c r="AM41" s="1" t="s">
        <v>229</v>
      </c>
      <c r="AN41" s="1" t="s">
        <v>229</v>
      </c>
      <c r="AO41" s="1" t="s">
        <v>230</v>
      </c>
      <c r="AP41" s="1" t="s">
        <v>230</v>
      </c>
      <c r="AQ41" s="1" t="s">
        <v>231</v>
      </c>
      <c r="AR41" s="1" t="s">
        <v>231</v>
      </c>
      <c r="AS41" s="1" t="s">
        <v>260</v>
      </c>
      <c r="AT41" s="1" t="s">
        <v>260</v>
      </c>
      <c r="AU41" s="1" t="s">
        <v>233</v>
      </c>
      <c r="AV41" s="1" t="s">
        <v>233</v>
      </c>
      <c r="AW41" s="1" t="s">
        <v>318</v>
      </c>
      <c r="AX41" s="1" t="s">
        <v>298</v>
      </c>
      <c r="AY41" s="1" t="s">
        <v>319</v>
      </c>
      <c r="AZ41" s="1" t="s">
        <v>235</v>
      </c>
      <c r="BA41" s="1" t="s">
        <v>301</v>
      </c>
      <c r="BB41" s="1" t="s">
        <v>281</v>
      </c>
      <c r="BC41" s="1" t="s">
        <v>264</v>
      </c>
      <c r="BD41" s="1" t="s">
        <v>238</v>
      </c>
      <c r="BE41" s="1" t="s">
        <v>239</v>
      </c>
      <c r="BF41" s="1" t="s">
        <v>282</v>
      </c>
      <c r="BG41" s="1" t="s">
        <v>240</v>
      </c>
      <c r="BH41" s="1" t="s">
        <v>241</v>
      </c>
    </row>
    <row r="42" customFormat="false" ht="12.75" hidden="false" customHeight="true" outlineLevel="0" collapsed="false">
      <c r="A42" s="1" t="n">
        <v>7212943</v>
      </c>
      <c r="B42" s="1" t="n">
        <v>124811</v>
      </c>
      <c r="C42" s="1" t="n">
        <v>15526106</v>
      </c>
      <c r="D42" s="1" t="s">
        <v>174</v>
      </c>
      <c r="E42" s="1" t="s">
        <v>304</v>
      </c>
      <c r="F42" s="1" t="s">
        <v>469</v>
      </c>
      <c r="G42" s="1" t="s">
        <v>333</v>
      </c>
      <c r="H42" s="1" t="s">
        <v>288</v>
      </c>
      <c r="I42" s="1" t="s">
        <v>476</v>
      </c>
      <c r="J42" s="1" t="s">
        <v>352</v>
      </c>
      <c r="K42" s="1" t="s">
        <v>213</v>
      </c>
      <c r="L42" s="1" t="s">
        <v>213</v>
      </c>
      <c r="M42" s="1" t="s">
        <v>214</v>
      </c>
      <c r="N42" s="1" t="s">
        <v>308</v>
      </c>
      <c r="O42" s="1" t="s">
        <v>271</v>
      </c>
      <c r="P42" s="1" t="s">
        <v>467</v>
      </c>
      <c r="Q42" s="1" t="s">
        <v>218</v>
      </c>
      <c r="R42" s="1" t="s">
        <v>218</v>
      </c>
      <c r="S42" s="1" t="s">
        <v>219</v>
      </c>
      <c r="T42" s="1" t="s">
        <v>219</v>
      </c>
      <c r="U42" s="1" t="s">
        <v>274</v>
      </c>
      <c r="V42" s="1" t="s">
        <v>274</v>
      </c>
      <c r="W42" s="1" t="s">
        <v>221</v>
      </c>
      <c r="X42" s="1" t="s">
        <v>221</v>
      </c>
      <c r="Y42" s="1" t="s">
        <v>222</v>
      </c>
      <c r="Z42" s="1" t="s">
        <v>222</v>
      </c>
      <c r="AA42" s="1" t="s">
        <v>276</v>
      </c>
      <c r="AB42" s="1" t="s">
        <v>276</v>
      </c>
      <c r="AC42" s="1" t="s">
        <v>295</v>
      </c>
      <c r="AD42" s="1" t="s">
        <v>295</v>
      </c>
      <c r="AE42" s="1" t="s">
        <v>225</v>
      </c>
      <c r="AF42" s="1" t="s">
        <v>225</v>
      </c>
      <c r="AG42" s="1" t="s">
        <v>343</v>
      </c>
      <c r="AH42" s="1" t="s">
        <v>343</v>
      </c>
      <c r="AI42" s="1" t="s">
        <v>227</v>
      </c>
      <c r="AJ42" s="1" t="s">
        <v>227</v>
      </c>
      <c r="AK42" s="1" t="s">
        <v>228</v>
      </c>
      <c r="AL42" s="1" t="s">
        <v>228</v>
      </c>
      <c r="AM42" s="1" t="s">
        <v>229</v>
      </c>
      <c r="AN42" s="1" t="s">
        <v>229</v>
      </c>
      <c r="AO42" s="1" t="s">
        <v>230</v>
      </c>
      <c r="AP42" s="1" t="s">
        <v>230</v>
      </c>
      <c r="AQ42" s="1" t="s">
        <v>231</v>
      </c>
      <c r="AR42" s="1" t="s">
        <v>231</v>
      </c>
      <c r="AS42" s="1" t="s">
        <v>315</v>
      </c>
      <c r="AT42" s="1" t="s">
        <v>315</v>
      </c>
      <c r="AU42" s="1" t="s">
        <v>232</v>
      </c>
      <c r="AV42" s="1" t="s">
        <v>232</v>
      </c>
      <c r="AW42" s="1" t="s">
        <v>338</v>
      </c>
      <c r="AX42" s="1" t="s">
        <v>338</v>
      </c>
      <c r="AY42" s="1" t="s">
        <v>477</v>
      </c>
      <c r="AZ42" s="1" t="s">
        <v>298</v>
      </c>
      <c r="BA42" s="1" t="s">
        <v>319</v>
      </c>
      <c r="BB42" s="1" t="s">
        <v>235</v>
      </c>
      <c r="BC42" s="1" t="s">
        <v>377</v>
      </c>
      <c r="BD42" s="1" t="s">
        <v>377</v>
      </c>
      <c r="BE42" s="1" t="s">
        <v>238</v>
      </c>
      <c r="BF42" s="1" t="s">
        <v>320</v>
      </c>
      <c r="BG42" s="1" t="s">
        <v>265</v>
      </c>
      <c r="BH42" s="1" t="s">
        <v>265</v>
      </c>
      <c r="BI42" s="1" t="s">
        <v>240</v>
      </c>
      <c r="BJ42" s="1" t="s">
        <v>241</v>
      </c>
    </row>
    <row r="43" customFormat="false" ht="12.75" hidden="false" customHeight="true" outlineLevel="0" collapsed="false">
      <c r="A43" s="1" t="n">
        <v>12414767</v>
      </c>
      <c r="B43" s="1" t="n">
        <v>163348</v>
      </c>
      <c r="C43" s="1" t="n">
        <v>17744034</v>
      </c>
      <c r="D43" s="1" t="s">
        <v>178</v>
      </c>
      <c r="E43" s="1" t="s">
        <v>304</v>
      </c>
      <c r="F43" s="1" t="s">
        <v>287</v>
      </c>
      <c r="G43" s="1" t="s">
        <v>209</v>
      </c>
      <c r="H43" s="1" t="s">
        <v>349</v>
      </c>
      <c r="I43" s="1" t="s">
        <v>478</v>
      </c>
      <c r="J43" s="1" t="s">
        <v>211</v>
      </c>
      <c r="K43" s="1" t="s">
        <v>325</v>
      </c>
      <c r="L43" s="1" t="s">
        <v>325</v>
      </c>
      <c r="M43" s="1" t="s">
        <v>215</v>
      </c>
      <c r="N43" s="1" t="s">
        <v>215</v>
      </c>
      <c r="O43" s="1" t="s">
        <v>292</v>
      </c>
      <c r="P43" s="1" t="s">
        <v>292</v>
      </c>
      <c r="Q43" s="1" t="s">
        <v>218</v>
      </c>
      <c r="R43" s="1" t="s">
        <v>218</v>
      </c>
      <c r="S43" s="1" t="s">
        <v>219</v>
      </c>
      <c r="T43" s="1" t="s">
        <v>219</v>
      </c>
      <c r="U43" s="1" t="s">
        <v>274</v>
      </c>
      <c r="V43" s="1" t="s">
        <v>274</v>
      </c>
      <c r="W43" s="1" t="s">
        <v>429</v>
      </c>
      <c r="X43" s="1" t="s">
        <v>429</v>
      </c>
      <c r="Y43" s="1" t="s">
        <v>222</v>
      </c>
      <c r="Z43" s="1" t="s">
        <v>473</v>
      </c>
      <c r="AA43" s="1" t="s">
        <v>399</v>
      </c>
      <c r="AB43" s="1" t="s">
        <v>399</v>
      </c>
      <c r="AC43" s="1" t="s">
        <v>224</v>
      </c>
      <c r="AD43" s="1" t="s">
        <v>224</v>
      </c>
      <c r="AE43" s="1" t="s">
        <v>225</v>
      </c>
      <c r="AF43" s="1" t="s">
        <v>225</v>
      </c>
      <c r="AG43" s="1" t="s">
        <v>255</v>
      </c>
      <c r="AH43" s="1" t="s">
        <v>256</v>
      </c>
      <c r="AI43" s="1" t="s">
        <v>227</v>
      </c>
      <c r="AJ43" s="1" t="s">
        <v>227</v>
      </c>
      <c r="AK43" s="1" t="s">
        <v>228</v>
      </c>
      <c r="AL43" s="1" t="s">
        <v>228</v>
      </c>
      <c r="AM43" s="1" t="s">
        <v>229</v>
      </c>
      <c r="AN43" s="1" t="s">
        <v>229</v>
      </c>
      <c r="AO43" s="1" t="s">
        <v>230</v>
      </c>
      <c r="AP43" s="1" t="s">
        <v>230</v>
      </c>
      <c r="AQ43" s="1" t="s">
        <v>231</v>
      </c>
      <c r="AR43" s="1" t="s">
        <v>231</v>
      </c>
      <c r="AS43" s="1" t="s">
        <v>430</v>
      </c>
      <c r="AT43" s="1" t="s">
        <v>430</v>
      </c>
      <c r="AU43" s="1" t="s">
        <v>447</v>
      </c>
      <c r="AV43" s="1" t="s">
        <v>447</v>
      </c>
      <c r="AW43" s="1" t="s">
        <v>479</v>
      </c>
      <c r="AX43" s="1" t="s">
        <v>479</v>
      </c>
      <c r="AY43" s="1" t="s">
        <v>319</v>
      </c>
      <c r="AZ43" s="1" t="s">
        <v>235</v>
      </c>
      <c r="BA43" s="1" t="s">
        <v>301</v>
      </c>
      <c r="BB43" s="1" t="s">
        <v>301</v>
      </c>
      <c r="BC43" s="1" t="s">
        <v>238</v>
      </c>
      <c r="BD43" s="1" t="s">
        <v>238</v>
      </c>
      <c r="BE43" s="1" t="s">
        <v>239</v>
      </c>
      <c r="BF43" s="1" t="s">
        <v>239</v>
      </c>
      <c r="BG43" s="1" t="s">
        <v>240</v>
      </c>
      <c r="BH43" s="1" t="s">
        <v>480</v>
      </c>
    </row>
    <row r="44" customFormat="false" ht="12.75" hidden="false" customHeight="true" outlineLevel="0" collapsed="false">
      <c r="A44" s="1" t="n">
        <v>8322447</v>
      </c>
      <c r="B44" s="1" t="n">
        <v>84716</v>
      </c>
      <c r="C44" s="1" t="n">
        <v>10619458</v>
      </c>
      <c r="D44" s="1" t="s">
        <v>181</v>
      </c>
      <c r="E44" s="1" t="s">
        <v>304</v>
      </c>
      <c r="F44" s="1" t="s">
        <v>304</v>
      </c>
      <c r="G44" s="1" t="s">
        <v>288</v>
      </c>
      <c r="H44" s="1" t="s">
        <v>420</v>
      </c>
      <c r="I44" s="1" t="s">
        <v>290</v>
      </c>
      <c r="J44" s="1" t="s">
        <v>481</v>
      </c>
      <c r="K44" s="1" t="s">
        <v>269</v>
      </c>
      <c r="L44" s="1" t="s">
        <v>460</v>
      </c>
      <c r="M44" s="1" t="s">
        <v>398</v>
      </c>
      <c r="N44" s="4" t="s">
        <v>482</v>
      </c>
      <c r="O44" s="1" t="s">
        <v>272</v>
      </c>
      <c r="P44" s="1" t="s">
        <v>463</v>
      </c>
      <c r="Q44" s="1" t="s">
        <v>218</v>
      </c>
      <c r="R44" s="1" t="s">
        <v>218</v>
      </c>
      <c r="S44" s="1" t="s">
        <v>219</v>
      </c>
      <c r="T44" s="1" t="s">
        <v>219</v>
      </c>
      <c r="U44" s="1" t="s">
        <v>274</v>
      </c>
      <c r="V44" s="1" t="s">
        <v>274</v>
      </c>
      <c r="W44" s="1" t="s">
        <v>429</v>
      </c>
      <c r="X44" s="1" t="s">
        <v>429</v>
      </c>
      <c r="Y44" s="1" t="s">
        <v>222</v>
      </c>
      <c r="Z44" s="1" t="s">
        <v>222</v>
      </c>
      <c r="AA44" s="1" t="s">
        <v>483</v>
      </c>
      <c r="AB44" s="1" t="s">
        <v>483</v>
      </c>
      <c r="AC44" s="1" t="s">
        <v>254</v>
      </c>
      <c r="AD44" s="1" t="s">
        <v>254</v>
      </c>
      <c r="AE44" s="1" t="s">
        <v>225</v>
      </c>
      <c r="AF44" s="1" t="s">
        <v>225</v>
      </c>
      <c r="AG44" s="1" t="s">
        <v>256</v>
      </c>
      <c r="AH44" s="1" t="s">
        <v>336</v>
      </c>
      <c r="AI44" s="1" t="s">
        <v>257</v>
      </c>
      <c r="AJ44" s="1" t="s">
        <v>257</v>
      </c>
      <c r="AK44" s="1" t="s">
        <v>228</v>
      </c>
      <c r="AL44" s="1" t="s">
        <v>228</v>
      </c>
      <c r="AM44" s="1" t="s">
        <v>229</v>
      </c>
      <c r="AN44" s="1" t="s">
        <v>229</v>
      </c>
      <c r="AO44" s="1" t="s">
        <v>230</v>
      </c>
      <c r="AP44" s="1" t="s">
        <v>230</v>
      </c>
      <c r="AQ44" s="1" t="s">
        <v>231</v>
      </c>
      <c r="AR44" s="1" t="s">
        <v>231</v>
      </c>
      <c r="AS44" s="1" t="s">
        <v>337</v>
      </c>
      <c r="AT44" s="1" t="s">
        <v>337</v>
      </c>
      <c r="AU44" s="1" t="s">
        <v>317</v>
      </c>
      <c r="AV44" s="1" t="s">
        <v>317</v>
      </c>
      <c r="AW44" s="1" t="s">
        <v>234</v>
      </c>
      <c r="AX44" s="1" t="s">
        <v>298</v>
      </c>
      <c r="AY44" s="1" t="s">
        <v>319</v>
      </c>
      <c r="AZ44" s="1" t="s">
        <v>235</v>
      </c>
      <c r="BA44" s="1" t="s">
        <v>346</v>
      </c>
      <c r="BB44" s="1" t="s">
        <v>346</v>
      </c>
      <c r="BC44" s="1" t="s">
        <v>238</v>
      </c>
      <c r="BD44" s="1" t="s">
        <v>320</v>
      </c>
      <c r="BE44" s="1" t="s">
        <v>239</v>
      </c>
      <c r="BF44" s="1" t="s">
        <v>239</v>
      </c>
      <c r="BG44" s="1" t="s">
        <v>283</v>
      </c>
      <c r="BH44" s="1" t="s">
        <v>484</v>
      </c>
      <c r="BI44" s="1" t="s">
        <v>485</v>
      </c>
      <c r="BJ44" s="1" t="s">
        <v>485</v>
      </c>
      <c r="BK44" s="1" t="s">
        <v>486</v>
      </c>
      <c r="BL44" s="1" t="s">
        <v>486</v>
      </c>
      <c r="BM44" s="1" t="s">
        <v>457</v>
      </c>
      <c r="BN44" s="1" t="s">
        <v>457</v>
      </c>
      <c r="BO44" s="1" t="s">
        <v>438</v>
      </c>
      <c r="BP44" s="1" t="s">
        <v>438</v>
      </c>
    </row>
    <row r="45" customFormat="false" ht="12.75" hidden="false" customHeight="true" outlineLevel="0" collapsed="false">
      <c r="A45" s="1" t="n">
        <v>13956972</v>
      </c>
      <c r="B45" s="1" t="n">
        <v>164688</v>
      </c>
      <c r="C45" s="1" t="n">
        <v>19854768</v>
      </c>
      <c r="D45" s="1" t="s">
        <v>186</v>
      </c>
      <c r="E45" s="1" t="s">
        <v>207</v>
      </c>
      <c r="F45" s="1" t="s">
        <v>304</v>
      </c>
      <c r="G45" s="1" t="s">
        <v>209</v>
      </c>
      <c r="H45" s="1" t="s">
        <v>424</v>
      </c>
      <c r="I45" s="1" t="s">
        <v>211</v>
      </c>
      <c r="J45" s="1" t="s">
        <v>211</v>
      </c>
      <c r="K45" s="3" t="s">
        <v>307</v>
      </c>
      <c r="L45" s="1" t="s">
        <v>307</v>
      </c>
      <c r="M45" s="1" t="s">
        <v>215</v>
      </c>
      <c r="N45" s="3" t="s">
        <v>215</v>
      </c>
      <c r="O45" s="1" t="s">
        <v>310</v>
      </c>
      <c r="P45" s="1" t="s">
        <v>217</v>
      </c>
      <c r="Q45" s="1" t="s">
        <v>218</v>
      </c>
      <c r="R45" s="1" t="s">
        <v>218</v>
      </c>
      <c r="S45" s="1" t="s">
        <v>273</v>
      </c>
      <c r="T45" s="1" t="s">
        <v>273</v>
      </c>
      <c r="U45" s="1" t="s">
        <v>250</v>
      </c>
      <c r="V45" s="1" t="s">
        <v>250</v>
      </c>
      <c r="W45" s="1" t="s">
        <v>251</v>
      </c>
      <c r="X45" s="1" t="s">
        <v>251</v>
      </c>
      <c r="Y45" s="1" t="s">
        <v>222</v>
      </c>
      <c r="Z45" s="1" t="s">
        <v>222</v>
      </c>
      <c r="AA45" s="1" t="s">
        <v>276</v>
      </c>
      <c r="AB45" s="1" t="s">
        <v>327</v>
      </c>
      <c r="AC45" s="1" t="s">
        <v>224</v>
      </c>
      <c r="AD45" s="1" t="s">
        <v>224</v>
      </c>
      <c r="AE45" s="1" t="s">
        <v>225</v>
      </c>
      <c r="AF45" s="1" t="s">
        <v>225</v>
      </c>
      <c r="AG45" s="1" t="s">
        <v>226</v>
      </c>
      <c r="AH45" s="1" t="s">
        <v>336</v>
      </c>
      <c r="AI45" s="1" t="s">
        <v>278</v>
      </c>
      <c r="AJ45" s="1" t="s">
        <v>278</v>
      </c>
      <c r="AK45" s="1" t="s">
        <v>228</v>
      </c>
      <c r="AL45" s="1" t="s">
        <v>228</v>
      </c>
      <c r="AM45" s="1" t="s">
        <v>229</v>
      </c>
      <c r="AN45" s="1" t="s">
        <v>229</v>
      </c>
      <c r="AO45" s="1" t="s">
        <v>230</v>
      </c>
      <c r="AP45" s="1" t="s">
        <v>230</v>
      </c>
      <c r="AQ45" s="1" t="s">
        <v>231</v>
      </c>
      <c r="AR45" s="1" t="s">
        <v>231</v>
      </c>
      <c r="AS45" s="1" t="s">
        <v>410</v>
      </c>
      <c r="AT45" s="1" t="s">
        <v>410</v>
      </c>
      <c r="AU45" s="1" t="s">
        <v>436</v>
      </c>
      <c r="AV45" s="1" t="s">
        <v>436</v>
      </c>
      <c r="AW45" s="1" t="s">
        <v>416</v>
      </c>
      <c r="AX45" s="1" t="s">
        <v>344</v>
      </c>
      <c r="AY45" s="1" t="s">
        <v>235</v>
      </c>
      <c r="AZ45" s="1" t="s">
        <v>236</v>
      </c>
      <c r="BA45" s="1" t="s">
        <v>487</v>
      </c>
      <c r="BB45" s="1" t="s">
        <v>487</v>
      </c>
      <c r="BC45" s="1" t="s">
        <v>395</v>
      </c>
      <c r="BD45" s="1" t="s">
        <v>238</v>
      </c>
      <c r="BE45" s="1" t="s">
        <v>239</v>
      </c>
      <c r="BF45" s="1" t="s">
        <v>239</v>
      </c>
      <c r="BG45" s="1" t="s">
        <v>240</v>
      </c>
      <c r="BH45" s="1" t="s">
        <v>241</v>
      </c>
    </row>
    <row r="46" customFormat="false" ht="12.75" hidden="false" customHeight="true" outlineLevel="0" collapsed="false">
      <c r="A46" s="1" t="n">
        <v>8137062</v>
      </c>
      <c r="B46" s="1" t="n">
        <v>96685</v>
      </c>
      <c r="C46" s="1" t="n">
        <v>12160628</v>
      </c>
      <c r="D46" s="1" t="s">
        <v>188</v>
      </c>
      <c r="E46" s="1" t="s">
        <v>304</v>
      </c>
      <c r="F46" s="1" t="s">
        <v>208</v>
      </c>
      <c r="G46" s="1" t="s">
        <v>209</v>
      </c>
      <c r="H46" s="1" t="s">
        <v>367</v>
      </c>
      <c r="I46" s="1" t="s">
        <v>342</v>
      </c>
      <c r="J46" s="1" t="s">
        <v>211</v>
      </c>
      <c r="K46" s="1" t="s">
        <v>325</v>
      </c>
      <c r="L46" s="1" t="s">
        <v>325</v>
      </c>
      <c r="M46" s="1" t="s">
        <v>215</v>
      </c>
      <c r="N46" s="1" t="s">
        <v>215</v>
      </c>
      <c r="O46" s="1" t="s">
        <v>292</v>
      </c>
      <c r="P46" s="1" t="s">
        <v>292</v>
      </c>
      <c r="Q46" s="1" t="s">
        <v>218</v>
      </c>
      <c r="R46" s="1" t="s">
        <v>218</v>
      </c>
      <c r="S46" s="1" t="s">
        <v>273</v>
      </c>
      <c r="T46" s="1" t="s">
        <v>273</v>
      </c>
      <c r="U46" s="1" t="s">
        <v>274</v>
      </c>
      <c r="V46" s="1" t="s">
        <v>274</v>
      </c>
      <c r="W46" s="1" t="s">
        <v>293</v>
      </c>
      <c r="X46" s="1" t="s">
        <v>293</v>
      </c>
      <c r="Y46" s="1" t="s">
        <v>222</v>
      </c>
      <c r="Z46" s="1" t="s">
        <v>222</v>
      </c>
      <c r="AA46" s="1" t="s">
        <v>276</v>
      </c>
      <c r="AB46" s="1" t="s">
        <v>276</v>
      </c>
      <c r="AC46" s="1" t="s">
        <v>224</v>
      </c>
      <c r="AD46" s="1" t="s">
        <v>224</v>
      </c>
      <c r="AE46" s="1" t="s">
        <v>225</v>
      </c>
      <c r="AF46" s="1" t="s">
        <v>225</v>
      </c>
      <c r="AG46" s="1" t="s">
        <v>336</v>
      </c>
      <c r="AH46" s="1" t="s">
        <v>336</v>
      </c>
      <c r="AI46" s="1" t="s">
        <v>257</v>
      </c>
      <c r="AJ46" s="1" t="s">
        <v>257</v>
      </c>
      <c r="AK46" s="1" t="s">
        <v>228</v>
      </c>
      <c r="AL46" s="1" t="s">
        <v>228</v>
      </c>
      <c r="AM46" s="1" t="s">
        <v>229</v>
      </c>
      <c r="AN46" s="1" t="s">
        <v>229</v>
      </c>
      <c r="AO46" s="1" t="s">
        <v>230</v>
      </c>
      <c r="AP46" s="1" t="s">
        <v>230</v>
      </c>
      <c r="AQ46" s="1" t="s">
        <v>231</v>
      </c>
      <c r="AR46" s="1" t="s">
        <v>231</v>
      </c>
      <c r="AS46" s="1" t="s">
        <v>232</v>
      </c>
      <c r="AT46" s="1" t="s">
        <v>232</v>
      </c>
      <c r="AU46" s="1" t="s">
        <v>233</v>
      </c>
      <c r="AV46" s="1" t="s">
        <v>233</v>
      </c>
      <c r="AW46" s="1" t="s">
        <v>261</v>
      </c>
      <c r="AX46" s="1" t="s">
        <v>261</v>
      </c>
      <c r="AY46" s="1" t="s">
        <v>236</v>
      </c>
      <c r="AZ46" s="1" t="s">
        <v>300</v>
      </c>
      <c r="BA46" s="1" t="s">
        <v>301</v>
      </c>
      <c r="BB46" s="1" t="s">
        <v>301</v>
      </c>
      <c r="BC46" s="1" t="s">
        <v>238</v>
      </c>
      <c r="BD46" s="1" t="s">
        <v>238</v>
      </c>
      <c r="BE46" s="1" t="s">
        <v>239</v>
      </c>
      <c r="BF46" s="1" t="s">
        <v>239</v>
      </c>
      <c r="BG46" s="1" t="s">
        <v>240</v>
      </c>
      <c r="BH46" s="1" t="s">
        <v>241</v>
      </c>
    </row>
    <row r="47" customFormat="false" ht="12.75" hidden="false" customHeight="true" outlineLevel="0" collapsed="false">
      <c r="A47" s="1" t="n">
        <v>13583295</v>
      </c>
      <c r="B47" s="1" t="n">
        <v>171575</v>
      </c>
      <c r="C47" s="1" t="n">
        <v>22670700</v>
      </c>
      <c r="D47" s="1" t="s">
        <v>190</v>
      </c>
      <c r="E47" s="3" t="s">
        <v>488</v>
      </c>
      <c r="F47" s="4" t="s">
        <v>348</v>
      </c>
      <c r="G47" s="1" t="s">
        <v>459</v>
      </c>
      <c r="H47" s="4" t="s">
        <v>421</v>
      </c>
      <c r="I47" s="1" t="s">
        <v>359</v>
      </c>
      <c r="J47" s="4" t="s">
        <v>359</v>
      </c>
      <c r="K47" s="1" t="s">
        <v>247</v>
      </c>
      <c r="L47" s="1" t="s">
        <v>269</v>
      </c>
      <c r="M47" s="3" t="s">
        <v>441</v>
      </c>
      <c r="N47" s="1" t="s">
        <v>384</v>
      </c>
      <c r="O47" s="1" t="s">
        <v>249</v>
      </c>
      <c r="P47" s="1" t="s">
        <v>413</v>
      </c>
      <c r="Q47" s="1" t="s">
        <v>218</v>
      </c>
      <c r="R47" s="1" t="s">
        <v>218</v>
      </c>
      <c r="S47" s="1" t="s">
        <v>219</v>
      </c>
      <c r="T47" s="1" t="s">
        <v>219</v>
      </c>
      <c r="U47" s="1" t="s">
        <v>274</v>
      </c>
      <c r="V47" s="1" t="s">
        <v>274</v>
      </c>
      <c r="W47" s="1" t="s">
        <v>374</v>
      </c>
      <c r="X47" s="1" t="s">
        <v>374</v>
      </c>
      <c r="Y47" s="1" t="s">
        <v>222</v>
      </c>
      <c r="Z47" s="1" t="s">
        <v>222</v>
      </c>
      <c r="AA47" s="1" t="s">
        <v>223</v>
      </c>
      <c r="AB47" s="1" t="s">
        <v>327</v>
      </c>
      <c r="AC47" s="1" t="s">
        <v>295</v>
      </c>
      <c r="AD47" s="1" t="s">
        <v>295</v>
      </c>
      <c r="AE47" s="1" t="s">
        <v>225</v>
      </c>
      <c r="AF47" s="1" t="s">
        <v>225</v>
      </c>
      <c r="AG47" s="1" t="s">
        <v>255</v>
      </c>
      <c r="AH47" s="1" t="s">
        <v>256</v>
      </c>
      <c r="AI47" s="1" t="s">
        <v>257</v>
      </c>
      <c r="AJ47" s="1" t="s">
        <v>257</v>
      </c>
      <c r="AK47" s="1" t="s">
        <v>258</v>
      </c>
      <c r="AL47" s="1" t="s">
        <v>259</v>
      </c>
      <c r="AM47" s="1" t="s">
        <v>229</v>
      </c>
      <c r="AN47" s="1" t="s">
        <v>229</v>
      </c>
      <c r="AO47" s="1" t="s">
        <v>230</v>
      </c>
      <c r="AP47" s="1" t="s">
        <v>230</v>
      </c>
      <c r="AQ47" s="1" t="s">
        <v>231</v>
      </c>
      <c r="AR47" s="1" t="s">
        <v>231</v>
      </c>
      <c r="AS47" s="1" t="s">
        <v>410</v>
      </c>
      <c r="AT47" s="1" t="s">
        <v>410</v>
      </c>
      <c r="AU47" s="1" t="s">
        <v>447</v>
      </c>
      <c r="AV47" s="1" t="s">
        <v>447</v>
      </c>
      <c r="AW47" s="1" t="s">
        <v>416</v>
      </c>
      <c r="AX47" s="1" t="s">
        <v>416</v>
      </c>
      <c r="AY47" s="1" t="s">
        <v>280</v>
      </c>
      <c r="AZ47" s="1" t="s">
        <v>235</v>
      </c>
      <c r="BA47" s="1" t="s">
        <v>237</v>
      </c>
      <c r="BB47" s="1" t="s">
        <v>237</v>
      </c>
      <c r="BC47" s="1" t="s">
        <v>238</v>
      </c>
      <c r="BD47" s="1" t="s">
        <v>320</v>
      </c>
      <c r="BE47" s="1" t="s">
        <v>265</v>
      </c>
      <c r="BF47" s="1" t="s">
        <v>265</v>
      </c>
      <c r="BG47" s="1" t="s">
        <v>240</v>
      </c>
      <c r="BH47" s="1" t="s">
        <v>241</v>
      </c>
    </row>
    <row r="48" customFormat="false" ht="12.75" hidden="false" customHeight="true" outlineLevel="0" collapsed="false">
      <c r="A48" s="1" t="n">
        <v>13018525</v>
      </c>
      <c r="B48" s="1" t="n">
        <v>61467</v>
      </c>
      <c r="C48" s="1" t="n">
        <v>6540204</v>
      </c>
      <c r="D48" s="1" t="s">
        <v>194</v>
      </c>
      <c r="E48" s="1" t="s">
        <v>391</v>
      </c>
      <c r="F48" s="1" t="s">
        <v>304</v>
      </c>
      <c r="G48" s="1" t="s">
        <v>209</v>
      </c>
      <c r="H48" s="1" t="s">
        <v>210</v>
      </c>
      <c r="I48" s="1" t="s">
        <v>330</v>
      </c>
      <c r="J48" s="3" t="s">
        <v>330</v>
      </c>
      <c r="K48" s="3" t="s">
        <v>451</v>
      </c>
      <c r="L48" s="4" t="s">
        <v>451</v>
      </c>
      <c r="M48" s="1" t="s">
        <v>248</v>
      </c>
      <c r="N48" s="1" t="s">
        <v>248</v>
      </c>
      <c r="O48" s="1" t="s">
        <v>249</v>
      </c>
      <c r="P48" s="1" t="s">
        <v>361</v>
      </c>
      <c r="Q48" s="1" t="s">
        <v>218</v>
      </c>
      <c r="R48" s="1" t="s">
        <v>218</v>
      </c>
      <c r="S48" s="1" t="s">
        <v>326</v>
      </c>
      <c r="T48" s="1" t="s">
        <v>326</v>
      </c>
      <c r="U48" s="1" t="s">
        <v>274</v>
      </c>
      <c r="V48" s="1" t="s">
        <v>274</v>
      </c>
      <c r="W48" s="1" t="s">
        <v>374</v>
      </c>
      <c r="X48" s="1" t="s">
        <v>374</v>
      </c>
      <c r="Y48" s="1" t="s">
        <v>222</v>
      </c>
      <c r="Z48" s="1" t="s">
        <v>222</v>
      </c>
      <c r="AA48" s="1" t="s">
        <v>223</v>
      </c>
      <c r="AB48" s="1" t="s">
        <v>353</v>
      </c>
      <c r="AC48" s="1" t="s">
        <v>254</v>
      </c>
      <c r="AD48" s="1" t="s">
        <v>254</v>
      </c>
      <c r="AE48" s="1" t="s">
        <v>225</v>
      </c>
      <c r="AF48" s="1" t="s">
        <v>225</v>
      </c>
      <c r="AG48" s="1" t="s">
        <v>256</v>
      </c>
      <c r="AH48" s="1" t="s">
        <v>336</v>
      </c>
      <c r="AI48" s="1" t="s">
        <v>227</v>
      </c>
      <c r="AJ48" s="1" t="s">
        <v>363</v>
      </c>
      <c r="AK48" s="1" t="s">
        <v>228</v>
      </c>
      <c r="AL48" s="1" t="s">
        <v>228</v>
      </c>
      <c r="AM48" s="1" t="s">
        <v>229</v>
      </c>
      <c r="AN48" s="1" t="s">
        <v>229</v>
      </c>
      <c r="AO48" s="1" t="s">
        <v>230</v>
      </c>
      <c r="AP48" s="1" t="s">
        <v>230</v>
      </c>
      <c r="AQ48" s="1" t="s">
        <v>231</v>
      </c>
      <c r="AR48" s="1" t="s">
        <v>231</v>
      </c>
      <c r="AS48" s="1" t="s">
        <v>315</v>
      </c>
      <c r="AT48" s="1" t="s">
        <v>315</v>
      </c>
      <c r="AU48" s="1" t="s">
        <v>316</v>
      </c>
      <c r="AV48" s="1" t="s">
        <v>316</v>
      </c>
      <c r="AW48" s="1" t="s">
        <v>489</v>
      </c>
      <c r="AX48" s="1" t="s">
        <v>489</v>
      </c>
      <c r="AY48" s="1" t="s">
        <v>479</v>
      </c>
      <c r="AZ48" s="1" t="s">
        <v>479</v>
      </c>
      <c r="BA48" s="1" t="s">
        <v>319</v>
      </c>
      <c r="BB48" s="1" t="s">
        <v>235</v>
      </c>
      <c r="BC48" s="1" t="s">
        <v>346</v>
      </c>
      <c r="BD48" s="1" t="s">
        <v>346</v>
      </c>
      <c r="BE48" s="1" t="s">
        <v>238</v>
      </c>
      <c r="BF48" s="1" t="s">
        <v>238</v>
      </c>
      <c r="BG48" s="1" t="s">
        <v>239</v>
      </c>
      <c r="BH48" s="1" t="s">
        <v>239</v>
      </c>
      <c r="BI48" s="1" t="s">
        <v>283</v>
      </c>
      <c r="BJ48" s="1" t="s">
        <v>484</v>
      </c>
      <c r="BK48" s="1" t="s">
        <v>284</v>
      </c>
      <c r="BL48" s="1" t="s">
        <v>285</v>
      </c>
    </row>
    <row r="49" customFormat="false" ht="12.75" hidden="false" customHeight="true" outlineLevel="0" collapsed="false">
      <c r="A49" s="1" t="n">
        <v>4856337</v>
      </c>
      <c r="B49" s="1" t="n">
        <v>14167</v>
      </c>
      <c r="C49" s="1" t="n">
        <v>1764788</v>
      </c>
      <c r="D49" s="1" t="s">
        <v>196</v>
      </c>
      <c r="E49" s="1" t="s">
        <v>391</v>
      </c>
      <c r="F49" s="1" t="s">
        <v>304</v>
      </c>
      <c r="G49" s="1" t="s">
        <v>209</v>
      </c>
      <c r="H49" s="1" t="s">
        <v>288</v>
      </c>
      <c r="I49" s="1" t="s">
        <v>290</v>
      </c>
      <c r="J49" s="3" t="s">
        <v>490</v>
      </c>
      <c r="K49" s="1" t="s">
        <v>335</v>
      </c>
      <c r="L49" s="3" t="s">
        <v>379</v>
      </c>
      <c r="M49" s="1" t="s">
        <v>383</v>
      </c>
      <c r="N49" s="1" t="s">
        <v>215</v>
      </c>
      <c r="O49" s="1" t="s">
        <v>272</v>
      </c>
      <c r="P49" s="1" t="s">
        <v>292</v>
      </c>
      <c r="Q49" s="1" t="s">
        <v>218</v>
      </c>
      <c r="R49" s="1" t="s">
        <v>218</v>
      </c>
      <c r="S49" s="1" t="s">
        <v>273</v>
      </c>
      <c r="T49" s="1" t="s">
        <v>273</v>
      </c>
      <c r="U49" s="1" t="s">
        <v>274</v>
      </c>
      <c r="V49" s="1" t="s">
        <v>274</v>
      </c>
      <c r="W49" s="1" t="s">
        <v>221</v>
      </c>
      <c r="X49" s="1" t="s">
        <v>221</v>
      </c>
      <c r="Y49" s="1" t="s">
        <v>222</v>
      </c>
      <c r="Z49" s="1" t="s">
        <v>222</v>
      </c>
      <c r="AA49" s="1" t="s">
        <v>276</v>
      </c>
      <c r="AB49" s="1" t="s">
        <v>276</v>
      </c>
      <c r="AC49" s="1" t="s">
        <v>224</v>
      </c>
      <c r="AD49" s="1" t="s">
        <v>224</v>
      </c>
      <c r="AE49" s="1" t="s">
        <v>225</v>
      </c>
      <c r="AF49" s="1" t="s">
        <v>225</v>
      </c>
      <c r="AG49" s="1" t="s">
        <v>255</v>
      </c>
      <c r="AH49" s="1" t="s">
        <v>255</v>
      </c>
      <c r="AI49" s="1" t="s">
        <v>491</v>
      </c>
      <c r="AJ49" s="1" t="s">
        <v>491</v>
      </c>
      <c r="AK49" s="1" t="s">
        <v>228</v>
      </c>
      <c r="AL49" s="1" t="s">
        <v>228</v>
      </c>
      <c r="AM49" s="1" t="s">
        <v>229</v>
      </c>
      <c r="AN49" s="1" t="s">
        <v>229</v>
      </c>
      <c r="AO49" s="1" t="s">
        <v>230</v>
      </c>
      <c r="AP49" s="1" t="s">
        <v>230</v>
      </c>
      <c r="AQ49" s="1" t="s">
        <v>231</v>
      </c>
      <c r="AR49" s="1" t="s">
        <v>231</v>
      </c>
      <c r="AS49" s="1" t="s">
        <v>474</v>
      </c>
      <c r="AT49" s="1" t="s">
        <v>474</v>
      </c>
      <c r="AU49" s="1" t="s">
        <v>296</v>
      </c>
      <c r="AV49" s="1" t="s">
        <v>296</v>
      </c>
      <c r="AW49" s="1" t="s">
        <v>492</v>
      </c>
      <c r="AX49" s="1" t="s">
        <v>492</v>
      </c>
      <c r="AY49" s="1" t="s">
        <v>262</v>
      </c>
      <c r="AZ49" s="1" t="s">
        <v>235</v>
      </c>
      <c r="BA49" s="1" t="s">
        <v>301</v>
      </c>
      <c r="BB49" s="1" t="s">
        <v>301</v>
      </c>
      <c r="BC49" s="1" t="s">
        <v>238</v>
      </c>
      <c r="BD49" s="1" t="s">
        <v>320</v>
      </c>
      <c r="BE49" s="1" t="s">
        <v>239</v>
      </c>
      <c r="BF49" s="1" t="s">
        <v>282</v>
      </c>
      <c r="BG49" s="1" t="s">
        <v>240</v>
      </c>
      <c r="BH49" s="1" t="s">
        <v>266</v>
      </c>
    </row>
    <row r="50" customFormat="false" ht="12.75" hidden="false" customHeight="true" outlineLevel="0" collapsed="false">
      <c r="A50" s="1" t="n">
        <v>7940176</v>
      </c>
      <c r="B50" s="1" t="n">
        <v>100412</v>
      </c>
      <c r="C50" s="1" t="n">
        <v>11494274</v>
      </c>
      <c r="D50" s="1" t="s">
        <v>198</v>
      </c>
      <c r="E50" s="1" t="s">
        <v>207</v>
      </c>
      <c r="F50" s="1" t="s">
        <v>329</v>
      </c>
      <c r="G50" s="1" t="s">
        <v>210</v>
      </c>
      <c r="H50" s="3" t="s">
        <v>355</v>
      </c>
      <c r="I50" s="3" t="s">
        <v>211</v>
      </c>
      <c r="J50" s="1" t="s">
        <v>211</v>
      </c>
      <c r="K50" s="1" t="s">
        <v>269</v>
      </c>
      <c r="L50" s="1" t="s">
        <v>213</v>
      </c>
      <c r="M50" s="1" t="s">
        <v>214</v>
      </c>
      <c r="N50" s="1" t="s">
        <v>270</v>
      </c>
      <c r="O50" s="1" t="s">
        <v>271</v>
      </c>
      <c r="P50" s="1" t="s">
        <v>413</v>
      </c>
      <c r="Q50" s="1" t="s">
        <v>218</v>
      </c>
      <c r="R50" s="1" t="s">
        <v>218</v>
      </c>
      <c r="S50" s="1" t="s">
        <v>273</v>
      </c>
      <c r="T50" s="1" t="s">
        <v>273</v>
      </c>
      <c r="U50" s="1" t="s">
        <v>274</v>
      </c>
      <c r="V50" s="1" t="s">
        <v>274</v>
      </c>
      <c r="W50" s="1" t="s">
        <v>293</v>
      </c>
      <c r="X50" s="1" t="s">
        <v>293</v>
      </c>
      <c r="Y50" s="1" t="s">
        <v>222</v>
      </c>
      <c r="Z50" s="1" t="s">
        <v>312</v>
      </c>
      <c r="AA50" s="1" t="s">
        <v>446</v>
      </c>
      <c r="AB50" s="1" t="s">
        <v>446</v>
      </c>
      <c r="AC50" s="1" t="s">
        <v>295</v>
      </c>
      <c r="AD50" s="1" t="s">
        <v>295</v>
      </c>
      <c r="AE50" s="1" t="s">
        <v>225</v>
      </c>
      <c r="AF50" s="1" t="s">
        <v>225</v>
      </c>
      <c r="AG50" s="1" t="s">
        <v>277</v>
      </c>
      <c r="AH50" s="1" t="s">
        <v>277</v>
      </c>
      <c r="AI50" s="1" t="s">
        <v>257</v>
      </c>
      <c r="AJ50" s="1" t="s">
        <v>257</v>
      </c>
      <c r="AK50" s="1" t="s">
        <v>258</v>
      </c>
      <c r="AL50" s="1" t="s">
        <v>258</v>
      </c>
      <c r="AM50" s="1" t="s">
        <v>229</v>
      </c>
      <c r="AN50" s="1" t="s">
        <v>229</v>
      </c>
      <c r="AO50" s="1" t="s">
        <v>230</v>
      </c>
      <c r="AP50" s="1" t="s">
        <v>230</v>
      </c>
      <c r="AQ50" s="1" t="s">
        <v>231</v>
      </c>
      <c r="AR50" s="1" t="s">
        <v>231</v>
      </c>
      <c r="AS50" s="1" t="s">
        <v>316</v>
      </c>
      <c r="AT50" s="1" t="s">
        <v>316</v>
      </c>
      <c r="AU50" s="1" t="s">
        <v>296</v>
      </c>
      <c r="AV50" s="1" t="s">
        <v>296</v>
      </c>
      <c r="AW50" s="1" t="s">
        <v>318</v>
      </c>
      <c r="AX50" s="1" t="s">
        <v>344</v>
      </c>
      <c r="AY50" s="1" t="s">
        <v>319</v>
      </c>
      <c r="AZ50" s="1" t="s">
        <v>300</v>
      </c>
      <c r="BA50" s="1" t="s">
        <v>301</v>
      </c>
      <c r="BB50" s="1" t="s">
        <v>301</v>
      </c>
      <c r="BC50" s="1" t="s">
        <v>238</v>
      </c>
      <c r="BD50" s="1" t="s">
        <v>238</v>
      </c>
      <c r="BE50" s="1" t="s">
        <v>239</v>
      </c>
      <c r="BF50" s="1" t="s">
        <v>282</v>
      </c>
      <c r="BG50" s="1" t="s">
        <v>493</v>
      </c>
      <c r="BH50" s="1" t="s">
        <v>493</v>
      </c>
      <c r="BI50" s="1" t="s">
        <v>284</v>
      </c>
      <c r="BJ50" s="1" t="s">
        <v>285</v>
      </c>
    </row>
    <row r="51" customFormat="false" ht="12.75" hidden="false" customHeight="true" outlineLevel="0" collapsed="false">
      <c r="A51" s="1" t="n">
        <v>6625058</v>
      </c>
      <c r="B51" s="1" t="n">
        <v>87906</v>
      </c>
      <c r="C51" s="1" t="n">
        <v>10210674</v>
      </c>
      <c r="D51" s="1" t="s">
        <v>200</v>
      </c>
      <c r="E51" s="1" t="s">
        <v>304</v>
      </c>
      <c r="F51" s="1" t="s">
        <v>450</v>
      </c>
      <c r="G51" s="1" t="s">
        <v>210</v>
      </c>
      <c r="H51" s="1" t="s">
        <v>350</v>
      </c>
      <c r="I51" s="1" t="s">
        <v>351</v>
      </c>
      <c r="J51" s="3" t="s">
        <v>211</v>
      </c>
      <c r="K51" s="1" t="s">
        <v>247</v>
      </c>
      <c r="L51" s="1" t="s">
        <v>269</v>
      </c>
      <c r="M51" s="1" t="s">
        <v>270</v>
      </c>
      <c r="N51" s="1" t="s">
        <v>384</v>
      </c>
      <c r="O51" s="1" t="s">
        <v>249</v>
      </c>
      <c r="P51" s="1" t="s">
        <v>413</v>
      </c>
      <c r="Q51" s="1" t="s">
        <v>218</v>
      </c>
      <c r="R51" s="1" t="s">
        <v>218</v>
      </c>
      <c r="S51" s="1" t="s">
        <v>219</v>
      </c>
      <c r="T51" s="1" t="s">
        <v>219</v>
      </c>
      <c r="U51" s="1" t="s">
        <v>250</v>
      </c>
      <c r="V51" s="1" t="s">
        <v>250</v>
      </c>
      <c r="W51" s="1" t="s">
        <v>221</v>
      </c>
      <c r="X51" s="1" t="s">
        <v>221</v>
      </c>
      <c r="Y51" s="1" t="s">
        <v>222</v>
      </c>
      <c r="Z51" s="1" t="s">
        <v>222</v>
      </c>
      <c r="AA51" s="1" t="s">
        <v>362</v>
      </c>
      <c r="AB51" s="1" t="s">
        <v>362</v>
      </c>
      <c r="AC51" s="1" t="s">
        <v>254</v>
      </c>
      <c r="AD51" s="1" t="s">
        <v>254</v>
      </c>
      <c r="AE51" s="1" t="s">
        <v>225</v>
      </c>
      <c r="AF51" s="1" t="s">
        <v>225</v>
      </c>
      <c r="AG51" s="1" t="s">
        <v>255</v>
      </c>
      <c r="AH51" s="1" t="s">
        <v>256</v>
      </c>
      <c r="AI51" s="1" t="s">
        <v>278</v>
      </c>
      <c r="AJ51" s="1" t="s">
        <v>278</v>
      </c>
      <c r="AK51" s="1" t="s">
        <v>258</v>
      </c>
      <c r="AL51" s="1" t="s">
        <v>259</v>
      </c>
      <c r="AM51" s="1" t="s">
        <v>229</v>
      </c>
      <c r="AN51" s="1" t="s">
        <v>229</v>
      </c>
      <c r="AO51" s="1" t="s">
        <v>230</v>
      </c>
      <c r="AP51" s="1" t="s">
        <v>230</v>
      </c>
      <c r="AQ51" s="1" t="s">
        <v>231</v>
      </c>
      <c r="AR51" s="1" t="s">
        <v>231</v>
      </c>
      <c r="AS51" s="1" t="s">
        <v>474</v>
      </c>
      <c r="AT51" s="1" t="s">
        <v>474</v>
      </c>
      <c r="AU51" s="1" t="s">
        <v>376</v>
      </c>
      <c r="AV51" s="1" t="s">
        <v>376</v>
      </c>
      <c r="AW51" s="1" t="s">
        <v>318</v>
      </c>
      <c r="AX51" s="1" t="s">
        <v>298</v>
      </c>
      <c r="AY51" s="1" t="s">
        <v>319</v>
      </c>
      <c r="AZ51" s="1" t="s">
        <v>235</v>
      </c>
      <c r="BA51" s="1" t="s">
        <v>237</v>
      </c>
      <c r="BB51" s="1" t="s">
        <v>237</v>
      </c>
      <c r="BC51" s="1" t="s">
        <v>238</v>
      </c>
      <c r="BD51" s="1" t="s">
        <v>238</v>
      </c>
      <c r="BE51" s="1" t="s">
        <v>265</v>
      </c>
      <c r="BF51" s="1" t="s">
        <v>282</v>
      </c>
      <c r="BG51" s="1" t="s">
        <v>240</v>
      </c>
      <c r="BH51" s="1" t="s">
        <v>241</v>
      </c>
    </row>
    <row r="52" customFormat="false" ht="12.75" hidden="false" customHeight="true" outlineLevel="0" collapsed="false">
      <c r="B52" s="1" t="n">
        <f aca="false">AVERAGE(B2:B51)</f>
        <v>127019.68</v>
      </c>
    </row>
    <row r="53" customFormat="false" ht="12.75" hidden="false" customHeight="true" outlineLevel="0" collapsed="false">
      <c r="D53" s="1" t="s">
        <v>494</v>
      </c>
      <c r="E53" s="1" t="n">
        <v>5</v>
      </c>
      <c r="G53" s="1" t="n">
        <v>7</v>
      </c>
      <c r="I53" s="1" t="n">
        <v>5</v>
      </c>
      <c r="K53" s="1" t="n">
        <v>2</v>
      </c>
      <c r="M53" s="1" t="n">
        <v>2</v>
      </c>
      <c r="O53" s="1" t="n">
        <v>2</v>
      </c>
    </row>
    <row r="54" customFormat="false" ht="12.75" hidden="false" customHeight="true" outlineLevel="0" collapsed="false">
      <c r="D54" s="1" t="s">
        <v>495</v>
      </c>
      <c r="E54" s="1" t="n">
        <v>1</v>
      </c>
      <c r="G54" s="1" t="n">
        <v>9</v>
      </c>
      <c r="I54" s="1" t="n">
        <v>27</v>
      </c>
      <c r="K54" s="1" t="n">
        <v>17</v>
      </c>
      <c r="M54" s="1" t="n">
        <v>17</v>
      </c>
      <c r="O54" s="1" t="n">
        <v>8</v>
      </c>
    </row>
    <row r="59" customFormat="false" ht="12.75" hidden="false" customHeight="true" outlineLevel="0" collapsed="false">
      <c r="E59" s="1" t="s">
        <v>496</v>
      </c>
      <c r="F59" s="1" t="s">
        <v>497</v>
      </c>
      <c r="G59" s="1" t="s">
        <v>498</v>
      </c>
      <c r="H59" s="1" t="s">
        <v>499</v>
      </c>
      <c r="I59" s="1" t="s">
        <v>500</v>
      </c>
      <c r="J59" s="1" t="s">
        <v>501</v>
      </c>
    </row>
    <row r="60" customFormat="false" ht="12.75" hidden="false" customHeight="true" outlineLevel="0" collapsed="false">
      <c r="D60" s="1" t="s">
        <v>494</v>
      </c>
      <c r="E60" s="1" t="n">
        <v>5</v>
      </c>
      <c r="F60" s="1" t="n">
        <v>7</v>
      </c>
      <c r="G60" s="1" t="n">
        <v>5</v>
      </c>
      <c r="H60" s="1" t="n">
        <v>2</v>
      </c>
      <c r="I60" s="1" t="n">
        <v>2</v>
      </c>
      <c r="J60" s="1" t="n">
        <v>2</v>
      </c>
    </row>
    <row r="61" customFormat="false" ht="12.75" hidden="false" customHeight="true" outlineLevel="0" collapsed="false">
      <c r="D61" s="1" t="s">
        <v>495</v>
      </c>
      <c r="E61" s="1" t="n">
        <v>1</v>
      </c>
      <c r="F61" s="1" t="n">
        <v>9</v>
      </c>
      <c r="G61" s="1" t="n">
        <v>27</v>
      </c>
      <c r="H61" s="1" t="n">
        <v>17</v>
      </c>
      <c r="I61" s="1" t="n">
        <v>17</v>
      </c>
      <c r="J61" s="1" t="n">
        <v>8</v>
      </c>
    </row>
    <row r="62" customFormat="false" ht="12.75" hidden="false" customHeight="true" outlineLevel="0" collapsed="false">
      <c r="D62" s="1" t="s">
        <v>502</v>
      </c>
      <c r="E62" s="1" t="n">
        <f aca="false">E60+E61</f>
        <v>6</v>
      </c>
      <c r="F62" s="1" t="n">
        <f aca="false">F60+F61</f>
        <v>16</v>
      </c>
      <c r="G62" s="1" t="n">
        <f aca="false">G60+G61</f>
        <v>32</v>
      </c>
      <c r="H62" s="1" t="n">
        <f aca="false">H60+H61</f>
        <v>19</v>
      </c>
      <c r="I62" s="1" t="n">
        <f aca="false">I60+I61</f>
        <v>19</v>
      </c>
      <c r="J62" s="1" t="n">
        <f aca="false">J60+J61</f>
        <v>10</v>
      </c>
    </row>
    <row r="63" customFormat="false" ht="12.75" hidden="false" customHeight="true" outlineLevel="0" collapsed="false">
      <c r="D63" s="1" t="s">
        <v>202</v>
      </c>
      <c r="E63" s="1" t="n">
        <v>100</v>
      </c>
      <c r="F63" s="1" t="n">
        <v>100</v>
      </c>
      <c r="G63" s="1" t="n">
        <v>100</v>
      </c>
      <c r="H63" s="1" t="n">
        <v>97</v>
      </c>
      <c r="I63" s="1" t="n">
        <v>97</v>
      </c>
      <c r="J63" s="1" t="n">
        <v>82</v>
      </c>
    </row>
    <row r="64" customFormat="false" ht="12.75" hidden="false" customHeight="true" outlineLevel="0" collapsed="false">
      <c r="D64" s="1" t="s">
        <v>203</v>
      </c>
      <c r="E64" s="1" t="n">
        <v>99</v>
      </c>
      <c r="F64" s="1" t="n">
        <v>99</v>
      </c>
      <c r="G64" s="1" t="n">
        <v>100</v>
      </c>
      <c r="H64" s="1" t="n">
        <v>97</v>
      </c>
      <c r="I64" s="1" t="n">
        <v>97</v>
      </c>
      <c r="J64" s="1" t="n">
        <v>78</v>
      </c>
    </row>
    <row r="65" customFormat="false" ht="12.75" hidden="false" customHeight="true" outlineLevel="0" collapsed="false">
      <c r="D65" s="1" t="s">
        <v>503</v>
      </c>
      <c r="E65" s="1" t="n">
        <f aca="false">E63-E60</f>
        <v>95</v>
      </c>
      <c r="F65" s="1" t="n">
        <f aca="false">F63-F60</f>
        <v>93</v>
      </c>
      <c r="G65" s="1" t="n">
        <f aca="false">G63-G60</f>
        <v>95</v>
      </c>
      <c r="H65" s="1" t="n">
        <f aca="false">H63-H60</f>
        <v>95</v>
      </c>
      <c r="I65" s="1" t="n">
        <f aca="false">I63-I60</f>
        <v>95</v>
      </c>
      <c r="J65" s="1" t="n">
        <f aca="false">J63-J60</f>
        <v>80</v>
      </c>
    </row>
    <row r="66" customFormat="false" ht="12.75" hidden="false" customHeight="true" outlineLevel="0" collapsed="false">
      <c r="D66" s="1" t="s">
        <v>504</v>
      </c>
      <c r="E66" s="1" t="n">
        <f aca="false">E64-E62</f>
        <v>93</v>
      </c>
      <c r="F66" s="1" t="n">
        <f aca="false">F64-F62</f>
        <v>83</v>
      </c>
      <c r="G66" s="1" t="n">
        <f aca="false">G64-G62</f>
        <v>68</v>
      </c>
      <c r="H66" s="1" t="n">
        <f aca="false">H64-H62</f>
        <v>78</v>
      </c>
      <c r="I66" s="1" t="n">
        <f aca="false">I64-I62</f>
        <v>78</v>
      </c>
      <c r="J66" s="1" t="n">
        <f aca="false">J64-J62</f>
        <v>68</v>
      </c>
    </row>
    <row r="67" customFormat="false" ht="12.75" hidden="false" customHeight="true" outlineLevel="0" collapsed="false">
      <c r="D67" s="1" t="s">
        <v>505</v>
      </c>
      <c r="E67" s="1" t="n">
        <f aca="false">E65/E63</f>
        <v>0.95</v>
      </c>
      <c r="F67" s="1" t="n">
        <f aca="false">F65/F63</f>
        <v>0.93</v>
      </c>
      <c r="G67" s="1" t="n">
        <f aca="false">G65/G63</f>
        <v>0.95</v>
      </c>
      <c r="H67" s="1" t="n">
        <f aca="false">H65/H63</f>
        <v>0.979381443298969</v>
      </c>
      <c r="I67" s="1" t="n">
        <f aca="false">I65/I63</f>
        <v>0.979381443298969</v>
      </c>
      <c r="J67" s="1" t="n">
        <f aca="false">J65/J63</f>
        <v>0.975609756097561</v>
      </c>
    </row>
    <row r="68" customFormat="false" ht="12.75" hidden="false" customHeight="true" outlineLevel="0" collapsed="false">
      <c r="D68" s="1" t="s">
        <v>506</v>
      </c>
      <c r="E68" s="1" t="n">
        <f aca="false">E66/E64</f>
        <v>0.939393939393939</v>
      </c>
      <c r="F68" s="1" t="n">
        <f aca="false">F66/F64</f>
        <v>0.838383838383838</v>
      </c>
      <c r="G68" s="1" t="n">
        <f aca="false">G66/G64</f>
        <v>0.68</v>
      </c>
      <c r="H68" s="1" t="n">
        <f aca="false">H66/H64</f>
        <v>0.804123711340206</v>
      </c>
      <c r="I68" s="1" t="n">
        <f aca="false">I66/I64</f>
        <v>0.804123711340206</v>
      </c>
      <c r="J68" s="1" t="n">
        <f aca="false">J66/J64</f>
        <v>0.871794871794872</v>
      </c>
    </row>
    <row r="70" customFormat="false" ht="12.75" hidden="false" customHeight="true" outlineLevel="0" collapsed="false">
      <c r="E70" s="1" t="s">
        <v>507</v>
      </c>
      <c r="F70" s="1" t="s">
        <v>508</v>
      </c>
      <c r="G70" s="1" t="s">
        <v>509</v>
      </c>
    </row>
    <row r="71" customFormat="false" ht="12.75" hidden="false" customHeight="true" outlineLevel="0" collapsed="false">
      <c r="D71" s="1" t="s">
        <v>510</v>
      </c>
      <c r="E71" s="1" t="n">
        <f aca="false">SUM(E65:J65)/SUM(E63:J63)</f>
        <v>0.960069444444444</v>
      </c>
      <c r="F71" s="1" t="n">
        <f aca="false">SUM(E65:G65)/SUM(E63:G63)</f>
        <v>0.943333333333333</v>
      </c>
      <c r="G71" s="1" t="n">
        <f aca="false">SUM(H65:J65)/SUM(H63:J63)</f>
        <v>0.978260869565217</v>
      </c>
    </row>
    <row r="72" customFormat="false" ht="12.75" hidden="false" customHeight="true" outlineLevel="0" collapsed="false">
      <c r="D72" s="1" t="s">
        <v>511</v>
      </c>
      <c r="E72" s="1" t="n">
        <f aca="false">SUM(E66:J66)/SUM(E64:J64)</f>
        <v>0.821052631578947</v>
      </c>
      <c r="F72" s="1" t="n">
        <f aca="false">SUM(E66:G66)/SUM(E64:G64)</f>
        <v>0.818791946308725</v>
      </c>
      <c r="G72" s="1" t="n">
        <f aca="false">SUM(H66:J66)/SUM(H64:J64)</f>
        <v>0.8235294117647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72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B53" activeCellId="0" sqref="B53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A1" s="1" t="s">
        <v>204</v>
      </c>
      <c r="B1" s="1" t="s">
        <v>512</v>
      </c>
      <c r="C1" s="1" t="s">
        <v>206</v>
      </c>
      <c r="D1" s="1" t="s">
        <v>0</v>
      </c>
      <c r="E1" s="1" t="s">
        <v>3</v>
      </c>
      <c r="G1" s="1" t="s">
        <v>4</v>
      </c>
      <c r="I1" s="1" t="s">
        <v>5</v>
      </c>
      <c r="K1" s="1" t="s">
        <v>6</v>
      </c>
      <c r="M1" s="1" t="s">
        <v>7</v>
      </c>
      <c r="O1" s="1" t="s">
        <v>8</v>
      </c>
      <c r="X1" s="1" t="s">
        <v>0</v>
      </c>
      <c r="Y1" s="1" t="s">
        <v>1</v>
      </c>
      <c r="Z1" s="1" t="s">
        <v>2</v>
      </c>
      <c r="AA1" s="1" t="s">
        <v>3</v>
      </c>
      <c r="AC1" s="1" t="s">
        <v>4</v>
      </c>
      <c r="AE1" s="1" t="s">
        <v>5</v>
      </c>
      <c r="AG1" s="1" t="s">
        <v>6</v>
      </c>
      <c r="AI1" s="1" t="s">
        <v>7</v>
      </c>
      <c r="AK1" s="1" t="s">
        <v>8</v>
      </c>
      <c r="AR1" s="1" t="s">
        <v>0</v>
      </c>
      <c r="AS1" s="1" t="s">
        <v>1</v>
      </c>
      <c r="AT1" s="1" t="s">
        <v>2</v>
      </c>
      <c r="AU1" s="1" t="s">
        <v>3</v>
      </c>
      <c r="AW1" s="1" t="s">
        <v>4</v>
      </c>
      <c r="AY1" s="1" t="s">
        <v>5</v>
      </c>
      <c r="BA1" s="1" t="s">
        <v>6</v>
      </c>
      <c r="BC1" s="1" t="s">
        <v>7</v>
      </c>
      <c r="BE1" s="1" t="s">
        <v>8</v>
      </c>
    </row>
    <row r="2" customFormat="false" ht="12.75" hidden="false" customHeight="true" outlineLevel="0" collapsed="false">
      <c r="A2" s="1" t="n">
        <v>12630084</v>
      </c>
      <c r="B2" s="1" t="n">
        <v>24001</v>
      </c>
      <c r="C2" s="1" t="n">
        <v>2354730</v>
      </c>
      <c r="D2" s="1" t="s">
        <v>9</v>
      </c>
      <c r="E2" s="1" t="s">
        <v>391</v>
      </c>
      <c r="F2" s="1" t="s">
        <v>242</v>
      </c>
      <c r="G2" s="1" t="s">
        <v>209</v>
      </c>
      <c r="H2" s="1" t="s">
        <v>210</v>
      </c>
      <c r="I2" s="1" t="s">
        <v>330</v>
      </c>
      <c r="J2" s="3" t="s">
        <v>330</v>
      </c>
      <c r="K2" s="1" t="s">
        <v>212</v>
      </c>
      <c r="L2" s="1" t="s">
        <v>213</v>
      </c>
      <c r="M2" s="1" t="s">
        <v>214</v>
      </c>
      <c r="N2" s="1" t="s">
        <v>215</v>
      </c>
      <c r="O2" s="1" t="s">
        <v>216</v>
      </c>
      <c r="P2" s="1" t="s">
        <v>217</v>
      </c>
      <c r="Q2" s="1" t="s">
        <v>218</v>
      </c>
      <c r="R2" s="1" t="s">
        <v>218</v>
      </c>
      <c r="S2" s="1" t="s">
        <v>273</v>
      </c>
      <c r="T2" s="1" t="s">
        <v>326</v>
      </c>
      <c r="U2" s="1" t="s">
        <v>220</v>
      </c>
      <c r="V2" s="1" t="s">
        <v>220</v>
      </c>
      <c r="W2" s="1" t="s">
        <v>221</v>
      </c>
      <c r="X2" s="1" t="s">
        <v>221</v>
      </c>
      <c r="Y2" s="1" t="s">
        <v>222</v>
      </c>
      <c r="Z2" s="1" t="s">
        <v>222</v>
      </c>
      <c r="AA2" s="1" t="s">
        <v>276</v>
      </c>
      <c r="AB2" s="1" t="s">
        <v>276</v>
      </c>
      <c r="AC2" s="1" t="s">
        <v>212</v>
      </c>
      <c r="AD2" s="1" t="s">
        <v>213</v>
      </c>
      <c r="AE2" s="1" t="s">
        <v>214</v>
      </c>
      <c r="AF2" s="1" t="s">
        <v>215</v>
      </c>
      <c r="AG2" s="1" t="s">
        <v>224</v>
      </c>
      <c r="AH2" s="1" t="s">
        <v>224</v>
      </c>
      <c r="AI2" s="1" t="s">
        <v>216</v>
      </c>
      <c r="AJ2" s="1" t="s">
        <v>217</v>
      </c>
      <c r="AK2" s="1" t="s">
        <v>225</v>
      </c>
      <c r="AL2" s="1" t="s">
        <v>225</v>
      </c>
      <c r="AM2" s="1" t="s">
        <v>277</v>
      </c>
      <c r="AN2" s="1" t="s">
        <v>277</v>
      </c>
      <c r="AO2" s="1" t="s">
        <v>491</v>
      </c>
      <c r="AP2" s="1" t="s">
        <v>491</v>
      </c>
      <c r="AQ2" s="1" t="s">
        <v>228</v>
      </c>
      <c r="AR2" s="1" t="s">
        <v>228</v>
      </c>
      <c r="AS2" s="1" t="s">
        <v>229</v>
      </c>
      <c r="AT2" s="1" t="s">
        <v>229</v>
      </c>
      <c r="AU2" s="1" t="s">
        <v>230</v>
      </c>
      <c r="AV2" s="1" t="s">
        <v>230</v>
      </c>
      <c r="AW2" s="1" t="s">
        <v>231</v>
      </c>
      <c r="AX2" s="1" t="s">
        <v>231</v>
      </c>
      <c r="AY2" s="1" t="s">
        <v>232</v>
      </c>
      <c r="AZ2" s="1" t="s">
        <v>232</v>
      </c>
      <c r="BA2" s="1" t="s">
        <v>233</v>
      </c>
      <c r="BB2" s="1" t="s">
        <v>233</v>
      </c>
      <c r="BC2" s="1" t="s">
        <v>318</v>
      </c>
      <c r="BD2" s="1" t="s">
        <v>318</v>
      </c>
      <c r="BE2" s="1" t="s">
        <v>236</v>
      </c>
      <c r="BF2" s="1" t="s">
        <v>300</v>
      </c>
      <c r="BG2" s="1" t="s">
        <v>238</v>
      </c>
      <c r="BH2" s="1" t="s">
        <v>238</v>
      </c>
      <c r="BI2" s="1" t="s">
        <v>239</v>
      </c>
      <c r="BJ2" s="1" t="s">
        <v>239</v>
      </c>
      <c r="BK2" s="1" t="s">
        <v>240</v>
      </c>
      <c r="BL2" s="1" t="s">
        <v>513</v>
      </c>
    </row>
    <row r="3" customFormat="false" ht="12.75" hidden="false" customHeight="true" outlineLevel="0" collapsed="false">
      <c r="A3" s="1" t="n">
        <v>6328679</v>
      </c>
      <c r="B3" s="1" t="n">
        <v>16393</v>
      </c>
      <c r="C3" s="1" t="n">
        <v>1185870</v>
      </c>
      <c r="D3" s="1" t="s">
        <v>23</v>
      </c>
      <c r="E3" s="1" t="s">
        <v>208</v>
      </c>
      <c r="F3" s="1" t="s">
        <v>243</v>
      </c>
      <c r="G3" s="1" t="s">
        <v>210</v>
      </c>
      <c r="H3" s="1" t="s">
        <v>406</v>
      </c>
      <c r="I3" s="3" t="s">
        <v>211</v>
      </c>
      <c r="J3" s="1" t="s">
        <v>246</v>
      </c>
      <c r="K3" s="1" t="s">
        <v>247</v>
      </c>
      <c r="L3" s="1" t="s">
        <v>247</v>
      </c>
      <c r="M3" s="1" t="s">
        <v>384</v>
      </c>
      <c r="N3" s="1" t="s">
        <v>384</v>
      </c>
      <c r="O3" s="1" t="s">
        <v>249</v>
      </c>
      <c r="P3" s="4" t="s">
        <v>385</v>
      </c>
      <c r="Q3" s="1" t="s">
        <v>218</v>
      </c>
      <c r="R3" s="1" t="s">
        <v>218</v>
      </c>
      <c r="S3" s="1" t="s">
        <v>219</v>
      </c>
      <c r="T3" s="1" t="s">
        <v>219</v>
      </c>
      <c r="U3" s="1" t="s">
        <v>250</v>
      </c>
      <c r="V3" s="1" t="s">
        <v>250</v>
      </c>
      <c r="W3" s="1" t="s">
        <v>251</v>
      </c>
      <c r="X3" s="1" t="s">
        <v>251</v>
      </c>
      <c r="Y3" s="1" t="s">
        <v>222</v>
      </c>
      <c r="Z3" s="1" t="s">
        <v>252</v>
      </c>
      <c r="AA3" s="1" t="s">
        <v>253</v>
      </c>
      <c r="AB3" s="1" t="s">
        <v>253</v>
      </c>
      <c r="AC3" s="1" t="s">
        <v>247</v>
      </c>
      <c r="AD3" s="1" t="s">
        <v>247</v>
      </c>
      <c r="AE3" s="1" t="s">
        <v>384</v>
      </c>
      <c r="AF3" s="1" t="s">
        <v>384</v>
      </c>
      <c r="AG3" s="1" t="s">
        <v>254</v>
      </c>
      <c r="AH3" s="1" t="s">
        <v>254</v>
      </c>
      <c r="AI3" s="1" t="s">
        <v>249</v>
      </c>
      <c r="AJ3" s="1" t="s">
        <v>385</v>
      </c>
      <c r="AK3" s="1" t="s">
        <v>225</v>
      </c>
      <c r="AL3" s="1" t="s">
        <v>225</v>
      </c>
      <c r="AM3" s="1" t="s">
        <v>255</v>
      </c>
      <c r="AN3" s="1" t="s">
        <v>256</v>
      </c>
      <c r="AO3" s="1" t="s">
        <v>363</v>
      </c>
      <c r="AP3" s="1" t="s">
        <v>363</v>
      </c>
      <c r="AQ3" s="1" t="s">
        <v>228</v>
      </c>
      <c r="AR3" s="1" t="s">
        <v>258</v>
      </c>
      <c r="AS3" s="1" t="s">
        <v>229</v>
      </c>
      <c r="AT3" s="1" t="s">
        <v>229</v>
      </c>
      <c r="AU3" s="1" t="s">
        <v>230</v>
      </c>
      <c r="AV3" s="1" t="s">
        <v>230</v>
      </c>
      <c r="AW3" s="1" t="s">
        <v>231</v>
      </c>
      <c r="AX3" s="1" t="s">
        <v>231</v>
      </c>
      <c r="AY3" s="1" t="s">
        <v>232</v>
      </c>
      <c r="AZ3" s="1" t="s">
        <v>232</v>
      </c>
      <c r="BA3" s="1" t="s">
        <v>233</v>
      </c>
      <c r="BB3" s="1" t="s">
        <v>233</v>
      </c>
      <c r="BC3" s="1" t="s">
        <v>318</v>
      </c>
      <c r="BD3" s="1" t="s">
        <v>344</v>
      </c>
      <c r="BE3" s="1" t="s">
        <v>319</v>
      </c>
      <c r="BF3" s="1" t="s">
        <v>235</v>
      </c>
      <c r="BG3" s="1" t="s">
        <v>237</v>
      </c>
      <c r="BH3" s="1" t="s">
        <v>237</v>
      </c>
      <c r="BI3" s="1" t="s">
        <v>264</v>
      </c>
      <c r="BJ3" s="1" t="s">
        <v>238</v>
      </c>
      <c r="BK3" s="1" t="s">
        <v>239</v>
      </c>
      <c r="BL3" s="1" t="s">
        <v>282</v>
      </c>
      <c r="BM3" s="1" t="s">
        <v>455</v>
      </c>
      <c r="BN3" s="1" t="s">
        <v>455</v>
      </c>
      <c r="BO3" s="1" t="s">
        <v>284</v>
      </c>
      <c r="BP3" s="1" t="s">
        <v>285</v>
      </c>
    </row>
    <row r="4" customFormat="false" ht="12.75" hidden="false" customHeight="true" outlineLevel="0" collapsed="false">
      <c r="A4" s="1" t="n">
        <v>13965644</v>
      </c>
      <c r="B4" s="1" t="n">
        <v>27650</v>
      </c>
      <c r="C4" s="1" t="n">
        <v>1674032</v>
      </c>
      <c r="D4" s="1" t="s">
        <v>31</v>
      </c>
      <c r="E4" s="1" t="s">
        <v>207</v>
      </c>
      <c r="F4" s="1" t="s">
        <v>242</v>
      </c>
      <c r="G4" s="1" t="s">
        <v>210</v>
      </c>
      <c r="H4" s="1" t="s">
        <v>267</v>
      </c>
      <c r="I4" s="3" t="s">
        <v>211</v>
      </c>
      <c r="J4" s="3" t="s">
        <v>514</v>
      </c>
      <c r="K4" s="1" t="s">
        <v>269</v>
      </c>
      <c r="L4" s="1" t="s">
        <v>213</v>
      </c>
      <c r="M4" s="1" t="s">
        <v>214</v>
      </c>
      <c r="N4" s="1" t="s">
        <v>270</v>
      </c>
      <c r="O4" s="1" t="s">
        <v>271</v>
      </c>
      <c r="P4" s="1" t="s">
        <v>272</v>
      </c>
      <c r="Q4" s="1" t="s">
        <v>218</v>
      </c>
      <c r="R4" s="1" t="s">
        <v>218</v>
      </c>
      <c r="S4" s="1" t="s">
        <v>219</v>
      </c>
      <c r="T4" s="1" t="s">
        <v>219</v>
      </c>
      <c r="U4" s="1" t="s">
        <v>274</v>
      </c>
      <c r="V4" s="1" t="s">
        <v>274</v>
      </c>
      <c r="W4" s="1" t="s">
        <v>275</v>
      </c>
      <c r="X4" s="1" t="s">
        <v>275</v>
      </c>
      <c r="Y4" s="1" t="s">
        <v>222</v>
      </c>
      <c r="Z4" s="1" t="s">
        <v>222</v>
      </c>
      <c r="AA4" s="1" t="s">
        <v>276</v>
      </c>
      <c r="AB4" s="1" t="s">
        <v>276</v>
      </c>
      <c r="AC4" s="1" t="s">
        <v>269</v>
      </c>
      <c r="AD4" s="1" t="s">
        <v>213</v>
      </c>
      <c r="AE4" s="1" t="s">
        <v>214</v>
      </c>
      <c r="AF4" s="1" t="s">
        <v>270</v>
      </c>
      <c r="AG4" s="1" t="s">
        <v>254</v>
      </c>
      <c r="AH4" s="1" t="s">
        <v>515</v>
      </c>
      <c r="AI4" s="1" t="s">
        <v>271</v>
      </c>
      <c r="AJ4" s="1" t="s">
        <v>272</v>
      </c>
      <c r="AK4" s="1" t="s">
        <v>225</v>
      </c>
      <c r="AL4" s="1" t="s">
        <v>225</v>
      </c>
      <c r="AM4" s="1" t="s">
        <v>277</v>
      </c>
      <c r="AN4" s="1" t="s">
        <v>336</v>
      </c>
      <c r="AO4" s="1" t="s">
        <v>278</v>
      </c>
      <c r="AP4" s="1" t="s">
        <v>278</v>
      </c>
      <c r="AQ4" s="1" t="s">
        <v>228</v>
      </c>
      <c r="AR4" s="1" t="s">
        <v>258</v>
      </c>
      <c r="AS4" s="1" t="s">
        <v>229</v>
      </c>
      <c r="AT4" s="1" t="s">
        <v>229</v>
      </c>
      <c r="AU4" s="1" t="s">
        <v>230</v>
      </c>
      <c r="AV4" s="1" t="s">
        <v>230</v>
      </c>
      <c r="AW4" s="1" t="s">
        <v>231</v>
      </c>
      <c r="AX4" s="1" t="s">
        <v>231</v>
      </c>
      <c r="AY4" s="1" t="s">
        <v>260</v>
      </c>
      <c r="AZ4" s="1" t="s">
        <v>260</v>
      </c>
      <c r="BA4" s="1" t="s">
        <v>233</v>
      </c>
      <c r="BB4" s="1" t="s">
        <v>233</v>
      </c>
      <c r="BC4" s="1" t="s">
        <v>318</v>
      </c>
      <c r="BD4" s="1" t="s">
        <v>318</v>
      </c>
      <c r="BE4" s="1" t="s">
        <v>299</v>
      </c>
      <c r="BF4" s="1" t="s">
        <v>235</v>
      </c>
      <c r="BG4" s="1" t="s">
        <v>237</v>
      </c>
      <c r="BH4" s="1" t="s">
        <v>237</v>
      </c>
      <c r="BI4" s="1" t="s">
        <v>264</v>
      </c>
      <c r="BJ4" s="1" t="s">
        <v>264</v>
      </c>
      <c r="BK4" s="1" t="s">
        <v>239</v>
      </c>
      <c r="BL4" s="1" t="s">
        <v>239</v>
      </c>
      <c r="BM4" s="1" t="s">
        <v>516</v>
      </c>
      <c r="BN4" s="1" t="s">
        <v>517</v>
      </c>
      <c r="BO4" s="1" t="s">
        <v>284</v>
      </c>
      <c r="BP4" s="1" t="s">
        <v>285</v>
      </c>
    </row>
    <row r="5" customFormat="false" ht="12.75" hidden="false" customHeight="true" outlineLevel="0" collapsed="false">
      <c r="A5" s="1" t="n">
        <v>11262023</v>
      </c>
      <c r="B5" s="1" t="n">
        <v>9376</v>
      </c>
      <c r="C5" s="1" t="n">
        <v>2062152</v>
      </c>
      <c r="D5" s="1" t="s">
        <v>38</v>
      </c>
      <c r="E5" s="4" t="s">
        <v>488</v>
      </c>
      <c r="F5" s="1" t="s">
        <v>365</v>
      </c>
      <c r="G5" s="4" t="s">
        <v>518</v>
      </c>
      <c r="H5" s="1" t="s">
        <v>288</v>
      </c>
      <c r="I5" s="1" t="s">
        <v>290</v>
      </c>
      <c r="J5" s="1" t="s">
        <v>291</v>
      </c>
      <c r="K5" s="1" t="s">
        <v>247</v>
      </c>
      <c r="L5" s="3" t="s">
        <v>247</v>
      </c>
      <c r="M5" s="1" t="s">
        <v>384</v>
      </c>
      <c r="N5" s="1" t="s">
        <v>215</v>
      </c>
      <c r="O5" s="1" t="s">
        <v>249</v>
      </c>
      <c r="P5" s="1" t="s">
        <v>217</v>
      </c>
      <c r="Q5" s="1" t="s">
        <v>218</v>
      </c>
      <c r="R5" s="1" t="s">
        <v>218</v>
      </c>
      <c r="S5" s="1" t="s">
        <v>219</v>
      </c>
      <c r="T5" s="1" t="s">
        <v>219</v>
      </c>
      <c r="U5" s="1" t="s">
        <v>274</v>
      </c>
      <c r="V5" s="1" t="s">
        <v>274</v>
      </c>
      <c r="W5" s="1" t="s">
        <v>393</v>
      </c>
      <c r="X5" s="1" t="s">
        <v>393</v>
      </c>
      <c r="Y5" s="1" t="s">
        <v>222</v>
      </c>
      <c r="Z5" s="1" t="s">
        <v>222</v>
      </c>
      <c r="AA5" s="1" t="s">
        <v>294</v>
      </c>
      <c r="AB5" s="1" t="s">
        <v>294</v>
      </c>
      <c r="AC5" s="1" t="s">
        <v>247</v>
      </c>
      <c r="AD5" s="1" t="s">
        <v>247</v>
      </c>
      <c r="AE5" s="1" t="s">
        <v>384</v>
      </c>
      <c r="AF5" s="1" t="s">
        <v>215</v>
      </c>
      <c r="AG5" s="1" t="s">
        <v>254</v>
      </c>
      <c r="AH5" s="1" t="s">
        <v>224</v>
      </c>
      <c r="AI5" s="1" t="s">
        <v>249</v>
      </c>
      <c r="AJ5" s="1" t="s">
        <v>217</v>
      </c>
      <c r="AK5" s="1" t="s">
        <v>225</v>
      </c>
      <c r="AL5" s="1" t="s">
        <v>225</v>
      </c>
      <c r="AM5" s="1" t="s">
        <v>255</v>
      </c>
      <c r="AN5" s="1" t="s">
        <v>343</v>
      </c>
      <c r="AO5" s="1" t="s">
        <v>278</v>
      </c>
      <c r="AP5" s="1" t="s">
        <v>278</v>
      </c>
      <c r="AQ5" s="1" t="s">
        <v>228</v>
      </c>
      <c r="AR5" s="1" t="s">
        <v>228</v>
      </c>
      <c r="AS5" s="1" t="s">
        <v>229</v>
      </c>
      <c r="AT5" s="1" t="s">
        <v>229</v>
      </c>
      <c r="AU5" s="1" t="s">
        <v>230</v>
      </c>
      <c r="AV5" s="1" t="s">
        <v>230</v>
      </c>
      <c r="AW5" s="1" t="s">
        <v>231</v>
      </c>
      <c r="AX5" s="1" t="s">
        <v>231</v>
      </c>
      <c r="AY5" s="1" t="s">
        <v>232</v>
      </c>
      <c r="AZ5" s="1" t="s">
        <v>232</v>
      </c>
      <c r="BA5" s="1" t="s">
        <v>296</v>
      </c>
      <c r="BB5" s="1" t="s">
        <v>296</v>
      </c>
      <c r="BC5" s="1" t="s">
        <v>411</v>
      </c>
      <c r="BD5" s="1" t="s">
        <v>519</v>
      </c>
      <c r="BE5" s="1" t="s">
        <v>299</v>
      </c>
      <c r="BF5" s="1" t="s">
        <v>235</v>
      </c>
      <c r="BG5" s="1" t="s">
        <v>320</v>
      </c>
      <c r="BH5" s="1" t="s">
        <v>320</v>
      </c>
      <c r="BI5" s="1" t="s">
        <v>239</v>
      </c>
      <c r="BJ5" s="1" t="s">
        <v>239</v>
      </c>
      <c r="BK5" s="1" t="s">
        <v>240</v>
      </c>
      <c r="BL5" s="1" t="s">
        <v>412</v>
      </c>
    </row>
    <row r="6" customFormat="false" ht="12.75" hidden="false" customHeight="true" outlineLevel="0" collapsed="false">
      <c r="A6" s="1" t="n">
        <v>15299568</v>
      </c>
      <c r="B6" s="1" t="n">
        <v>12702</v>
      </c>
      <c r="C6" s="1" t="n">
        <v>4066716</v>
      </c>
      <c r="D6" s="1" t="s">
        <v>46</v>
      </c>
      <c r="E6" s="1" t="s">
        <v>304</v>
      </c>
      <c r="F6" s="1" t="s">
        <v>304</v>
      </c>
      <c r="G6" s="1" t="s">
        <v>288</v>
      </c>
      <c r="H6" s="1" t="s">
        <v>305</v>
      </c>
      <c r="I6" s="1" t="s">
        <v>290</v>
      </c>
      <c r="J6" s="1" t="s">
        <v>520</v>
      </c>
      <c r="K6" s="1" t="s">
        <v>307</v>
      </c>
      <c r="L6" s="3" t="s">
        <v>379</v>
      </c>
      <c r="M6" s="1" t="s">
        <v>308</v>
      </c>
      <c r="N6" s="1" t="s">
        <v>309</v>
      </c>
      <c r="O6" s="1" t="s">
        <v>272</v>
      </c>
      <c r="P6" s="1" t="s">
        <v>310</v>
      </c>
      <c r="Q6" s="1" t="s">
        <v>218</v>
      </c>
      <c r="R6" s="1" t="s">
        <v>218</v>
      </c>
      <c r="S6" s="1" t="s">
        <v>219</v>
      </c>
      <c r="T6" s="1" t="s">
        <v>219</v>
      </c>
      <c r="U6" s="1" t="s">
        <v>521</v>
      </c>
      <c r="V6" s="1" t="s">
        <v>311</v>
      </c>
      <c r="W6" s="1" t="s">
        <v>293</v>
      </c>
      <c r="X6" s="1" t="s">
        <v>293</v>
      </c>
      <c r="Y6" s="1" t="s">
        <v>222</v>
      </c>
      <c r="Z6" s="1" t="s">
        <v>473</v>
      </c>
      <c r="AA6" s="1" t="s">
        <v>313</v>
      </c>
      <c r="AB6" s="1" t="s">
        <v>313</v>
      </c>
      <c r="AC6" s="1" t="s">
        <v>307</v>
      </c>
      <c r="AD6" s="1" t="s">
        <v>379</v>
      </c>
      <c r="AE6" s="1" t="s">
        <v>308</v>
      </c>
      <c r="AF6" s="1" t="s">
        <v>309</v>
      </c>
      <c r="AG6" s="1" t="s">
        <v>295</v>
      </c>
      <c r="AH6" s="1" t="s">
        <v>295</v>
      </c>
      <c r="AI6" s="1" t="s">
        <v>272</v>
      </c>
      <c r="AJ6" s="1" t="s">
        <v>310</v>
      </c>
      <c r="AK6" s="1" t="s">
        <v>225</v>
      </c>
      <c r="AL6" s="1" t="s">
        <v>225</v>
      </c>
      <c r="AM6" s="1" t="s">
        <v>314</v>
      </c>
      <c r="AN6" s="1" t="s">
        <v>336</v>
      </c>
      <c r="AO6" s="1" t="s">
        <v>278</v>
      </c>
      <c r="AP6" s="1" t="s">
        <v>278</v>
      </c>
      <c r="AQ6" s="1" t="s">
        <v>228</v>
      </c>
      <c r="AR6" s="1" t="s">
        <v>258</v>
      </c>
      <c r="AS6" s="1" t="s">
        <v>229</v>
      </c>
      <c r="AT6" s="1" t="s">
        <v>229</v>
      </c>
      <c r="AU6" s="1" t="s">
        <v>230</v>
      </c>
      <c r="AV6" s="1" t="s">
        <v>230</v>
      </c>
      <c r="AW6" s="1" t="s">
        <v>231</v>
      </c>
      <c r="AX6" s="1" t="s">
        <v>231</v>
      </c>
      <c r="AY6" s="1" t="s">
        <v>474</v>
      </c>
      <c r="AZ6" s="1" t="s">
        <v>474</v>
      </c>
      <c r="BA6" s="1" t="s">
        <v>296</v>
      </c>
      <c r="BB6" s="1" t="s">
        <v>296</v>
      </c>
      <c r="BC6" s="1" t="s">
        <v>318</v>
      </c>
      <c r="BD6" s="1" t="s">
        <v>318</v>
      </c>
      <c r="BE6" s="1" t="s">
        <v>319</v>
      </c>
      <c r="BF6" s="1" t="s">
        <v>235</v>
      </c>
      <c r="BG6" s="1" t="s">
        <v>301</v>
      </c>
      <c r="BH6" s="1" t="s">
        <v>301</v>
      </c>
      <c r="BI6" s="1" t="s">
        <v>238</v>
      </c>
      <c r="BJ6" s="1" t="s">
        <v>320</v>
      </c>
      <c r="BK6" s="1" t="s">
        <v>239</v>
      </c>
      <c r="BL6" s="1" t="s">
        <v>239</v>
      </c>
      <c r="BM6" s="1" t="s">
        <v>266</v>
      </c>
      <c r="BN6" s="1" t="s">
        <v>431</v>
      </c>
      <c r="BO6" s="1" t="s">
        <v>284</v>
      </c>
      <c r="BP6" s="1" t="s">
        <v>322</v>
      </c>
    </row>
    <row r="7" customFormat="false" ht="12.75" hidden="false" customHeight="true" outlineLevel="0" collapsed="false">
      <c r="A7" s="1" t="n">
        <v>9496695</v>
      </c>
      <c r="B7" s="1" t="n">
        <v>9989</v>
      </c>
      <c r="C7" s="1" t="n">
        <v>1197532</v>
      </c>
      <c r="D7" s="1" t="s">
        <v>52</v>
      </c>
      <c r="E7" s="1" t="s">
        <v>207</v>
      </c>
      <c r="F7" s="1" t="s">
        <v>419</v>
      </c>
      <c r="G7" s="1" t="s">
        <v>209</v>
      </c>
      <c r="H7" s="1" t="s">
        <v>210</v>
      </c>
      <c r="I7" s="3" t="s">
        <v>211</v>
      </c>
      <c r="J7" s="1" t="s">
        <v>211</v>
      </c>
      <c r="K7" s="1" t="s">
        <v>212</v>
      </c>
      <c r="L7" s="1" t="s">
        <v>213</v>
      </c>
      <c r="M7" s="1" t="s">
        <v>214</v>
      </c>
      <c r="N7" s="1" t="s">
        <v>215</v>
      </c>
      <c r="O7" s="1" t="s">
        <v>216</v>
      </c>
      <c r="P7" s="1" t="s">
        <v>292</v>
      </c>
      <c r="Q7" s="1" t="s">
        <v>218</v>
      </c>
      <c r="R7" s="1" t="s">
        <v>218</v>
      </c>
      <c r="S7" s="1" t="s">
        <v>326</v>
      </c>
      <c r="T7" s="1" t="s">
        <v>326</v>
      </c>
      <c r="U7" s="1" t="s">
        <v>250</v>
      </c>
      <c r="V7" s="1" t="s">
        <v>250</v>
      </c>
      <c r="W7" s="1" t="s">
        <v>221</v>
      </c>
      <c r="X7" s="1" t="s">
        <v>221</v>
      </c>
      <c r="Y7" s="1" t="s">
        <v>222</v>
      </c>
      <c r="Z7" s="1" t="s">
        <v>222</v>
      </c>
      <c r="AA7" s="1" t="s">
        <v>362</v>
      </c>
      <c r="AB7" s="1" t="s">
        <v>276</v>
      </c>
      <c r="AC7" s="1" t="s">
        <v>212</v>
      </c>
      <c r="AD7" s="1" t="s">
        <v>213</v>
      </c>
      <c r="AE7" s="1" t="s">
        <v>214</v>
      </c>
      <c r="AF7" s="1" t="s">
        <v>215</v>
      </c>
      <c r="AG7" s="1" t="s">
        <v>224</v>
      </c>
      <c r="AH7" s="1" t="s">
        <v>224</v>
      </c>
      <c r="AI7" s="1" t="s">
        <v>216</v>
      </c>
      <c r="AJ7" s="1" t="s">
        <v>292</v>
      </c>
      <c r="AK7" s="1" t="s">
        <v>225</v>
      </c>
      <c r="AL7" s="1" t="s">
        <v>225</v>
      </c>
      <c r="AM7" s="1" t="s">
        <v>277</v>
      </c>
      <c r="AN7" s="1" t="s">
        <v>277</v>
      </c>
      <c r="AO7" s="1" t="s">
        <v>491</v>
      </c>
      <c r="AP7" s="1" t="s">
        <v>363</v>
      </c>
      <c r="AQ7" s="1" t="s">
        <v>228</v>
      </c>
      <c r="AR7" s="1" t="s">
        <v>228</v>
      </c>
      <c r="AS7" s="1" t="s">
        <v>229</v>
      </c>
      <c r="AT7" s="1" t="s">
        <v>229</v>
      </c>
      <c r="AU7" s="1" t="s">
        <v>230</v>
      </c>
      <c r="AV7" s="1" t="s">
        <v>230</v>
      </c>
      <c r="AW7" s="1" t="s">
        <v>231</v>
      </c>
      <c r="AX7" s="1" t="s">
        <v>231</v>
      </c>
      <c r="AY7" s="1" t="s">
        <v>232</v>
      </c>
      <c r="AZ7" s="1" t="s">
        <v>232</v>
      </c>
      <c r="BA7" s="1" t="s">
        <v>233</v>
      </c>
      <c r="BB7" s="1" t="s">
        <v>233</v>
      </c>
      <c r="BC7" s="1" t="s">
        <v>236</v>
      </c>
      <c r="BD7" s="1" t="s">
        <v>300</v>
      </c>
      <c r="BE7" s="1" t="s">
        <v>395</v>
      </c>
      <c r="BF7" s="1" t="s">
        <v>395</v>
      </c>
      <c r="BG7" s="1" t="s">
        <v>239</v>
      </c>
      <c r="BH7" s="1" t="s">
        <v>239</v>
      </c>
      <c r="BI7" s="1" t="s">
        <v>240</v>
      </c>
      <c r="BJ7" s="1" t="s">
        <v>266</v>
      </c>
    </row>
    <row r="8" customFormat="false" ht="12.75" hidden="false" customHeight="true" outlineLevel="0" collapsed="false">
      <c r="A8" s="1" t="n">
        <v>7818599</v>
      </c>
      <c r="B8" s="1" t="n">
        <v>23327</v>
      </c>
      <c r="C8" s="1" t="n">
        <v>3240908</v>
      </c>
      <c r="D8" s="1" t="s">
        <v>56</v>
      </c>
      <c r="E8" s="1" t="s">
        <v>207</v>
      </c>
      <c r="F8" s="1" t="s">
        <v>522</v>
      </c>
      <c r="G8" s="1" t="s">
        <v>209</v>
      </c>
      <c r="H8" s="1" t="s">
        <v>210</v>
      </c>
      <c r="I8" s="1" t="s">
        <v>330</v>
      </c>
      <c r="J8" s="3" t="s">
        <v>330</v>
      </c>
      <c r="K8" s="1" t="s">
        <v>212</v>
      </c>
      <c r="L8" s="1" t="s">
        <v>213</v>
      </c>
      <c r="M8" s="1" t="s">
        <v>214</v>
      </c>
      <c r="N8" s="1" t="s">
        <v>215</v>
      </c>
      <c r="O8" s="1" t="s">
        <v>271</v>
      </c>
      <c r="P8" s="1" t="s">
        <v>523</v>
      </c>
      <c r="Q8" s="1" t="s">
        <v>218</v>
      </c>
      <c r="R8" s="1" t="s">
        <v>218</v>
      </c>
      <c r="S8" s="1" t="s">
        <v>219</v>
      </c>
      <c r="T8" s="1" t="s">
        <v>219</v>
      </c>
      <c r="U8" s="1" t="s">
        <v>274</v>
      </c>
      <c r="V8" s="1" t="s">
        <v>274</v>
      </c>
      <c r="W8" s="1" t="s">
        <v>393</v>
      </c>
      <c r="X8" s="1" t="s">
        <v>393</v>
      </c>
      <c r="Y8" s="1" t="s">
        <v>222</v>
      </c>
      <c r="Z8" s="1" t="s">
        <v>222</v>
      </c>
      <c r="AA8" s="1" t="s">
        <v>276</v>
      </c>
      <c r="AB8" s="1" t="s">
        <v>276</v>
      </c>
      <c r="AC8" s="1" t="s">
        <v>212</v>
      </c>
      <c r="AD8" s="1" t="s">
        <v>213</v>
      </c>
      <c r="AE8" s="1" t="s">
        <v>214</v>
      </c>
      <c r="AF8" s="1" t="s">
        <v>215</v>
      </c>
      <c r="AG8" s="1" t="s">
        <v>224</v>
      </c>
      <c r="AH8" s="1" t="s">
        <v>224</v>
      </c>
      <c r="AI8" s="1" t="s">
        <v>271</v>
      </c>
      <c r="AJ8" s="1" t="s">
        <v>523</v>
      </c>
      <c r="AK8" s="1" t="s">
        <v>225</v>
      </c>
      <c r="AL8" s="1" t="s">
        <v>225</v>
      </c>
      <c r="AM8" s="1" t="s">
        <v>277</v>
      </c>
      <c r="AN8" s="1" t="s">
        <v>277</v>
      </c>
      <c r="AO8" s="1" t="s">
        <v>491</v>
      </c>
      <c r="AP8" s="1" t="s">
        <v>491</v>
      </c>
      <c r="AQ8" s="1" t="s">
        <v>228</v>
      </c>
      <c r="AR8" s="1" t="s">
        <v>228</v>
      </c>
      <c r="AS8" s="1" t="s">
        <v>229</v>
      </c>
      <c r="AT8" s="1" t="s">
        <v>229</v>
      </c>
      <c r="AU8" s="1" t="s">
        <v>230</v>
      </c>
      <c r="AV8" s="1" t="s">
        <v>230</v>
      </c>
      <c r="AW8" s="1" t="s">
        <v>231</v>
      </c>
      <c r="AX8" s="1" t="s">
        <v>231</v>
      </c>
      <c r="AY8" s="1" t="s">
        <v>337</v>
      </c>
      <c r="AZ8" s="1" t="s">
        <v>337</v>
      </c>
      <c r="BA8" s="1" t="s">
        <v>233</v>
      </c>
      <c r="BB8" s="1" t="s">
        <v>233</v>
      </c>
      <c r="BC8" s="1" t="s">
        <v>416</v>
      </c>
      <c r="BD8" s="1" t="s">
        <v>416</v>
      </c>
      <c r="BE8" s="1" t="s">
        <v>235</v>
      </c>
      <c r="BF8" s="1" t="s">
        <v>300</v>
      </c>
      <c r="BG8" s="1" t="s">
        <v>395</v>
      </c>
      <c r="BH8" s="1" t="s">
        <v>395</v>
      </c>
      <c r="BI8" s="1" t="s">
        <v>239</v>
      </c>
      <c r="BJ8" s="1" t="s">
        <v>239</v>
      </c>
      <c r="BK8" s="1" t="s">
        <v>283</v>
      </c>
      <c r="BL8" s="1" t="s">
        <v>283</v>
      </c>
      <c r="BM8" s="1" t="s">
        <v>284</v>
      </c>
      <c r="BN8" s="1" t="s">
        <v>524</v>
      </c>
    </row>
    <row r="9" customFormat="false" ht="12.75" hidden="false" customHeight="true" outlineLevel="0" collapsed="false">
      <c r="A9" s="1" t="n">
        <v>13245564</v>
      </c>
      <c r="B9" s="1" t="n">
        <v>19627</v>
      </c>
      <c r="C9" s="1" t="n">
        <v>2234154</v>
      </c>
      <c r="D9" s="1" t="s">
        <v>58</v>
      </c>
      <c r="E9" s="1" t="s">
        <v>304</v>
      </c>
      <c r="F9" s="1" t="s">
        <v>243</v>
      </c>
      <c r="G9" s="1" t="s">
        <v>333</v>
      </c>
      <c r="H9" s="1" t="s">
        <v>288</v>
      </c>
      <c r="I9" s="1" t="s">
        <v>402</v>
      </c>
      <c r="J9" s="1" t="s">
        <v>290</v>
      </c>
      <c r="K9" s="1" t="s">
        <v>212</v>
      </c>
      <c r="L9" s="1" t="s">
        <v>269</v>
      </c>
      <c r="M9" s="1" t="s">
        <v>270</v>
      </c>
      <c r="N9" s="3" t="s">
        <v>525</v>
      </c>
      <c r="O9" s="1" t="s">
        <v>272</v>
      </c>
      <c r="P9" s="3" t="s">
        <v>310</v>
      </c>
      <c r="Q9" s="1" t="s">
        <v>218</v>
      </c>
      <c r="R9" s="1" t="s">
        <v>218</v>
      </c>
      <c r="S9" s="1" t="s">
        <v>219</v>
      </c>
      <c r="T9" s="1" t="s">
        <v>219</v>
      </c>
      <c r="U9" s="1" t="s">
        <v>250</v>
      </c>
      <c r="V9" s="1" t="s">
        <v>250</v>
      </c>
      <c r="W9" s="1" t="s">
        <v>393</v>
      </c>
      <c r="X9" s="1" t="s">
        <v>393</v>
      </c>
      <c r="Y9" s="1" t="s">
        <v>222</v>
      </c>
      <c r="Z9" s="1" t="s">
        <v>222</v>
      </c>
      <c r="AA9" s="1" t="s">
        <v>276</v>
      </c>
      <c r="AB9" s="1" t="s">
        <v>353</v>
      </c>
      <c r="AC9" s="1" t="s">
        <v>212</v>
      </c>
      <c r="AD9" s="1" t="s">
        <v>269</v>
      </c>
      <c r="AE9" s="1" t="s">
        <v>270</v>
      </c>
      <c r="AF9" s="1" t="s">
        <v>525</v>
      </c>
      <c r="AG9" s="1" t="s">
        <v>254</v>
      </c>
      <c r="AH9" s="1" t="s">
        <v>515</v>
      </c>
      <c r="AI9" s="1" t="s">
        <v>272</v>
      </c>
      <c r="AJ9" s="1" t="s">
        <v>310</v>
      </c>
      <c r="AK9" s="1" t="s">
        <v>225</v>
      </c>
      <c r="AL9" s="1" t="s">
        <v>225</v>
      </c>
      <c r="AM9" s="1" t="s">
        <v>336</v>
      </c>
      <c r="AN9" s="1" t="s">
        <v>336</v>
      </c>
      <c r="AO9" s="1" t="s">
        <v>278</v>
      </c>
      <c r="AP9" s="1" t="s">
        <v>278</v>
      </c>
      <c r="AQ9" s="1" t="s">
        <v>228</v>
      </c>
      <c r="AR9" s="1" t="s">
        <v>258</v>
      </c>
      <c r="AS9" s="1" t="s">
        <v>229</v>
      </c>
      <c r="AT9" s="1" t="s">
        <v>229</v>
      </c>
      <c r="AU9" s="1" t="s">
        <v>230</v>
      </c>
      <c r="AV9" s="1" t="s">
        <v>230</v>
      </c>
      <c r="AW9" s="1" t="s">
        <v>231</v>
      </c>
      <c r="AX9" s="1" t="s">
        <v>231</v>
      </c>
      <c r="AY9" s="1" t="s">
        <v>337</v>
      </c>
      <c r="AZ9" s="1" t="s">
        <v>337</v>
      </c>
      <c r="BA9" s="1" t="s">
        <v>338</v>
      </c>
      <c r="BB9" s="1" t="s">
        <v>338</v>
      </c>
      <c r="BC9" s="1" t="s">
        <v>318</v>
      </c>
      <c r="BD9" s="1" t="s">
        <v>318</v>
      </c>
      <c r="BE9" s="1" t="s">
        <v>319</v>
      </c>
      <c r="BF9" s="1" t="s">
        <v>300</v>
      </c>
      <c r="BG9" s="1" t="s">
        <v>320</v>
      </c>
      <c r="BH9" s="1" t="s">
        <v>320</v>
      </c>
      <c r="BI9" s="1" t="s">
        <v>239</v>
      </c>
      <c r="BJ9" s="1" t="s">
        <v>239</v>
      </c>
      <c r="BK9" s="1" t="s">
        <v>283</v>
      </c>
      <c r="BL9" s="1" t="s">
        <v>526</v>
      </c>
      <c r="BM9" s="1" t="s">
        <v>284</v>
      </c>
      <c r="BN9" s="1" t="s">
        <v>527</v>
      </c>
    </row>
    <row r="10" customFormat="false" ht="12.75" hidden="false" customHeight="true" outlineLevel="0" collapsed="false">
      <c r="A10" s="1" t="n">
        <v>10610164</v>
      </c>
      <c r="B10" s="1" t="n">
        <v>19392</v>
      </c>
      <c r="C10" s="1" t="n">
        <v>2763844</v>
      </c>
      <c r="D10" s="1" t="s">
        <v>65</v>
      </c>
      <c r="E10" s="1" t="s">
        <v>391</v>
      </c>
      <c r="F10" s="1" t="s">
        <v>528</v>
      </c>
      <c r="G10" s="1" t="s">
        <v>210</v>
      </c>
      <c r="H10" s="3" t="s">
        <v>341</v>
      </c>
      <c r="I10" s="1" t="s">
        <v>342</v>
      </c>
      <c r="J10" s="3" t="s">
        <v>211</v>
      </c>
      <c r="K10" s="1" t="s">
        <v>325</v>
      </c>
      <c r="L10" s="1" t="s">
        <v>307</v>
      </c>
      <c r="M10" s="1" t="s">
        <v>215</v>
      </c>
      <c r="N10" s="3" t="s">
        <v>215</v>
      </c>
      <c r="O10" s="1" t="s">
        <v>310</v>
      </c>
      <c r="P10" s="1" t="s">
        <v>217</v>
      </c>
      <c r="Q10" s="1" t="s">
        <v>218</v>
      </c>
      <c r="R10" s="1" t="s">
        <v>218</v>
      </c>
      <c r="S10" s="1" t="s">
        <v>219</v>
      </c>
      <c r="T10" s="1" t="s">
        <v>219</v>
      </c>
      <c r="U10" s="1" t="s">
        <v>274</v>
      </c>
      <c r="V10" s="1" t="s">
        <v>274</v>
      </c>
      <c r="W10" s="1" t="s">
        <v>393</v>
      </c>
      <c r="X10" s="1" t="s">
        <v>393</v>
      </c>
      <c r="Y10" s="1" t="s">
        <v>222</v>
      </c>
      <c r="Z10" s="1" t="s">
        <v>222</v>
      </c>
      <c r="AA10" s="1" t="s">
        <v>276</v>
      </c>
      <c r="AB10" s="1" t="s">
        <v>353</v>
      </c>
      <c r="AC10" s="1" t="s">
        <v>325</v>
      </c>
      <c r="AD10" s="1" t="s">
        <v>307</v>
      </c>
      <c r="AE10" s="1" t="s">
        <v>215</v>
      </c>
      <c r="AF10" s="1" t="s">
        <v>215</v>
      </c>
      <c r="AG10" s="1" t="s">
        <v>295</v>
      </c>
      <c r="AH10" s="1" t="s">
        <v>224</v>
      </c>
      <c r="AI10" s="1" t="s">
        <v>310</v>
      </c>
      <c r="AJ10" s="1" t="s">
        <v>217</v>
      </c>
      <c r="AK10" s="1" t="s">
        <v>225</v>
      </c>
      <c r="AL10" s="1" t="s">
        <v>225</v>
      </c>
      <c r="AM10" s="1" t="s">
        <v>314</v>
      </c>
      <c r="AN10" s="1" t="s">
        <v>336</v>
      </c>
      <c r="AO10" s="1" t="s">
        <v>257</v>
      </c>
      <c r="AP10" s="1" t="s">
        <v>529</v>
      </c>
      <c r="AQ10" s="1" t="s">
        <v>228</v>
      </c>
      <c r="AR10" s="1" t="s">
        <v>228</v>
      </c>
      <c r="AS10" s="1" t="s">
        <v>229</v>
      </c>
      <c r="AT10" s="1" t="s">
        <v>229</v>
      </c>
      <c r="AU10" s="1" t="s">
        <v>230</v>
      </c>
      <c r="AV10" s="1" t="s">
        <v>230</v>
      </c>
      <c r="AW10" s="1" t="s">
        <v>231</v>
      </c>
      <c r="AX10" s="1" t="s">
        <v>231</v>
      </c>
      <c r="AY10" s="1" t="s">
        <v>316</v>
      </c>
      <c r="AZ10" s="1" t="s">
        <v>316</v>
      </c>
      <c r="BA10" s="1" t="s">
        <v>296</v>
      </c>
      <c r="BB10" s="1" t="s">
        <v>296</v>
      </c>
      <c r="BC10" s="1" t="s">
        <v>411</v>
      </c>
      <c r="BD10" s="1" t="s">
        <v>411</v>
      </c>
      <c r="BE10" s="1" t="s">
        <v>280</v>
      </c>
      <c r="BF10" s="1" t="s">
        <v>319</v>
      </c>
      <c r="BG10" s="1" t="s">
        <v>301</v>
      </c>
      <c r="BH10" s="1" t="s">
        <v>301</v>
      </c>
      <c r="BI10" s="1" t="s">
        <v>238</v>
      </c>
      <c r="BJ10" s="1" t="s">
        <v>238</v>
      </c>
      <c r="BK10" s="1" t="s">
        <v>239</v>
      </c>
      <c r="BL10" s="1" t="s">
        <v>239</v>
      </c>
      <c r="BM10" s="1" t="s">
        <v>493</v>
      </c>
      <c r="BN10" s="1" t="s">
        <v>493</v>
      </c>
      <c r="BO10" s="1" t="s">
        <v>284</v>
      </c>
      <c r="BP10" s="1" t="s">
        <v>322</v>
      </c>
    </row>
    <row r="11" customFormat="false" ht="12.75" hidden="false" customHeight="true" outlineLevel="0" collapsed="false">
      <c r="A11" s="1" t="n">
        <v>19653923</v>
      </c>
      <c r="B11" s="1" t="n">
        <v>12033</v>
      </c>
      <c r="C11" s="1" t="n">
        <v>2246994</v>
      </c>
      <c r="D11" s="1" t="s">
        <v>70</v>
      </c>
      <c r="E11" s="1" t="s">
        <v>304</v>
      </c>
      <c r="F11" s="1" t="s">
        <v>450</v>
      </c>
      <c r="G11" s="1" t="s">
        <v>349</v>
      </c>
      <c r="H11" s="1" t="s">
        <v>350</v>
      </c>
      <c r="I11" s="1" t="s">
        <v>351</v>
      </c>
      <c r="J11" s="1" t="s">
        <v>352</v>
      </c>
      <c r="K11" s="1" t="s">
        <v>212</v>
      </c>
      <c r="L11" s="1" t="s">
        <v>307</v>
      </c>
      <c r="M11" s="1" t="s">
        <v>215</v>
      </c>
      <c r="N11" s="3" t="s">
        <v>215</v>
      </c>
      <c r="O11" s="1" t="s">
        <v>310</v>
      </c>
      <c r="P11" s="1" t="s">
        <v>292</v>
      </c>
      <c r="Q11" s="1" t="s">
        <v>218</v>
      </c>
      <c r="R11" s="1" t="s">
        <v>218</v>
      </c>
      <c r="S11" s="1" t="s">
        <v>219</v>
      </c>
      <c r="T11" s="1" t="s">
        <v>219</v>
      </c>
      <c r="U11" s="1" t="s">
        <v>250</v>
      </c>
      <c r="V11" s="1" t="s">
        <v>250</v>
      </c>
      <c r="W11" s="1" t="s">
        <v>393</v>
      </c>
      <c r="X11" s="1" t="s">
        <v>393</v>
      </c>
      <c r="Y11" s="1" t="s">
        <v>222</v>
      </c>
      <c r="Z11" s="1" t="s">
        <v>222</v>
      </c>
      <c r="AA11" s="1" t="s">
        <v>276</v>
      </c>
      <c r="AB11" s="1" t="s">
        <v>353</v>
      </c>
      <c r="AC11" s="1" t="s">
        <v>212</v>
      </c>
      <c r="AD11" s="1" t="s">
        <v>307</v>
      </c>
      <c r="AE11" s="1" t="s">
        <v>215</v>
      </c>
      <c r="AF11" s="1" t="s">
        <v>215</v>
      </c>
      <c r="AG11" s="1" t="s">
        <v>530</v>
      </c>
      <c r="AH11" s="1" t="s">
        <v>224</v>
      </c>
      <c r="AI11" s="1" t="s">
        <v>310</v>
      </c>
      <c r="AJ11" s="1" t="s">
        <v>292</v>
      </c>
      <c r="AK11" s="1" t="s">
        <v>343</v>
      </c>
      <c r="AL11" s="1" t="s">
        <v>336</v>
      </c>
      <c r="AM11" s="1" t="s">
        <v>491</v>
      </c>
      <c r="AN11" s="1" t="s">
        <v>491</v>
      </c>
      <c r="AO11" s="1" t="s">
        <v>228</v>
      </c>
      <c r="AP11" s="1" t="s">
        <v>228</v>
      </c>
      <c r="AQ11" s="1" t="s">
        <v>229</v>
      </c>
      <c r="AR11" s="1" t="s">
        <v>229</v>
      </c>
      <c r="AS11" s="1" t="s">
        <v>230</v>
      </c>
      <c r="AT11" s="1" t="s">
        <v>230</v>
      </c>
      <c r="AU11" s="1" t="s">
        <v>231</v>
      </c>
      <c r="AV11" s="1" t="s">
        <v>231</v>
      </c>
      <c r="AW11" s="1" t="s">
        <v>232</v>
      </c>
      <c r="AX11" s="1" t="s">
        <v>232</v>
      </c>
      <c r="AY11" s="1" t="s">
        <v>531</v>
      </c>
      <c r="AZ11" s="1" t="s">
        <v>531</v>
      </c>
      <c r="BA11" s="1" t="s">
        <v>532</v>
      </c>
      <c r="BB11" s="1" t="s">
        <v>411</v>
      </c>
      <c r="BC11" s="1" t="s">
        <v>319</v>
      </c>
      <c r="BD11" s="1" t="s">
        <v>235</v>
      </c>
      <c r="BE11" s="1" t="s">
        <v>237</v>
      </c>
      <c r="BF11" s="1" t="s">
        <v>237</v>
      </c>
      <c r="BG11" s="1" t="s">
        <v>395</v>
      </c>
      <c r="BH11" s="1" t="s">
        <v>320</v>
      </c>
      <c r="BI11" s="1" t="s">
        <v>239</v>
      </c>
      <c r="BJ11" s="1" t="s">
        <v>239</v>
      </c>
      <c r="BK11" s="1" t="s">
        <v>240</v>
      </c>
      <c r="BL11" s="1" t="s">
        <v>354</v>
      </c>
    </row>
    <row r="12" customFormat="false" ht="12.75" hidden="false" customHeight="true" outlineLevel="0" collapsed="false">
      <c r="A12" s="1" t="n">
        <v>17377900</v>
      </c>
      <c r="B12" s="1" t="n">
        <v>41187</v>
      </c>
      <c r="C12" s="1" t="n">
        <v>3567282</v>
      </c>
      <c r="D12" s="1" t="s">
        <v>77</v>
      </c>
      <c r="E12" s="1" t="s">
        <v>242</v>
      </c>
      <c r="F12" s="1" t="s">
        <v>533</v>
      </c>
      <c r="G12" s="1" t="s">
        <v>209</v>
      </c>
      <c r="H12" s="3" t="s">
        <v>534</v>
      </c>
      <c r="I12" s="1" t="s">
        <v>211</v>
      </c>
      <c r="J12" s="1" t="s">
        <v>211</v>
      </c>
      <c r="K12" s="1" t="s">
        <v>212</v>
      </c>
      <c r="L12" s="1" t="s">
        <v>212</v>
      </c>
      <c r="M12" s="1" t="s">
        <v>215</v>
      </c>
      <c r="N12" s="1" t="s">
        <v>215</v>
      </c>
      <c r="O12" s="1" t="s">
        <v>385</v>
      </c>
      <c r="P12" s="1" t="s">
        <v>535</v>
      </c>
      <c r="Q12" s="1" t="s">
        <v>218</v>
      </c>
      <c r="R12" s="1" t="s">
        <v>218</v>
      </c>
      <c r="S12" s="1" t="s">
        <v>273</v>
      </c>
      <c r="T12" s="1" t="s">
        <v>273</v>
      </c>
      <c r="U12" s="1" t="s">
        <v>274</v>
      </c>
      <c r="V12" s="1" t="s">
        <v>274</v>
      </c>
      <c r="W12" s="1" t="s">
        <v>251</v>
      </c>
      <c r="X12" s="1" t="s">
        <v>251</v>
      </c>
      <c r="Y12" s="1" t="s">
        <v>222</v>
      </c>
      <c r="Z12" s="1" t="s">
        <v>222</v>
      </c>
      <c r="AA12" s="1" t="s">
        <v>276</v>
      </c>
      <c r="AB12" s="1" t="s">
        <v>276</v>
      </c>
      <c r="AC12" s="1" t="s">
        <v>212</v>
      </c>
      <c r="AD12" s="1" t="s">
        <v>212</v>
      </c>
      <c r="AE12" s="1" t="s">
        <v>215</v>
      </c>
      <c r="AF12" s="1" t="s">
        <v>215</v>
      </c>
      <c r="AG12" s="1" t="s">
        <v>224</v>
      </c>
      <c r="AH12" s="1" t="s">
        <v>224</v>
      </c>
      <c r="AI12" s="1" t="s">
        <v>385</v>
      </c>
      <c r="AJ12" s="1" t="s">
        <v>535</v>
      </c>
      <c r="AK12" s="1" t="s">
        <v>225</v>
      </c>
      <c r="AL12" s="1" t="s">
        <v>225</v>
      </c>
      <c r="AM12" s="1" t="s">
        <v>277</v>
      </c>
      <c r="AN12" s="1" t="s">
        <v>277</v>
      </c>
      <c r="AO12" s="1" t="s">
        <v>491</v>
      </c>
      <c r="AP12" s="1" t="s">
        <v>491</v>
      </c>
      <c r="AQ12" s="1" t="s">
        <v>228</v>
      </c>
      <c r="AR12" s="1" t="s">
        <v>228</v>
      </c>
      <c r="AS12" s="1" t="s">
        <v>229</v>
      </c>
      <c r="AT12" s="1" t="s">
        <v>229</v>
      </c>
      <c r="AU12" s="1" t="s">
        <v>230</v>
      </c>
      <c r="AV12" s="1" t="s">
        <v>230</v>
      </c>
      <c r="AW12" s="1" t="s">
        <v>231</v>
      </c>
      <c r="AX12" s="1" t="s">
        <v>231</v>
      </c>
      <c r="AY12" s="1" t="s">
        <v>232</v>
      </c>
      <c r="AZ12" s="1" t="s">
        <v>232</v>
      </c>
      <c r="BA12" s="1" t="s">
        <v>233</v>
      </c>
      <c r="BB12" s="1" t="s">
        <v>233</v>
      </c>
      <c r="BC12" s="1" t="s">
        <v>318</v>
      </c>
      <c r="BD12" s="1" t="s">
        <v>411</v>
      </c>
      <c r="BE12" s="1" t="s">
        <v>280</v>
      </c>
      <c r="BF12" s="1" t="s">
        <v>300</v>
      </c>
      <c r="BG12" s="1" t="s">
        <v>237</v>
      </c>
      <c r="BH12" s="1" t="s">
        <v>237</v>
      </c>
      <c r="BI12" s="1" t="s">
        <v>320</v>
      </c>
      <c r="BJ12" s="1" t="s">
        <v>320</v>
      </c>
      <c r="BK12" s="1" t="s">
        <v>239</v>
      </c>
      <c r="BL12" s="1" t="s">
        <v>239</v>
      </c>
      <c r="BM12" s="1" t="s">
        <v>240</v>
      </c>
      <c r="BN12" s="1" t="s">
        <v>536</v>
      </c>
    </row>
    <row r="13" customFormat="false" ht="12.75" hidden="false" customHeight="true" outlineLevel="0" collapsed="false">
      <c r="A13" s="1" t="n">
        <v>16011368</v>
      </c>
      <c r="B13" s="1" t="n">
        <v>7482.5</v>
      </c>
      <c r="C13" s="1" t="n">
        <v>2742568</v>
      </c>
      <c r="D13" s="1" t="s">
        <v>80</v>
      </c>
      <c r="E13" s="1" t="s">
        <v>304</v>
      </c>
      <c r="F13" s="1" t="s">
        <v>357</v>
      </c>
      <c r="G13" s="1" t="s">
        <v>459</v>
      </c>
      <c r="H13" s="1" t="s">
        <v>288</v>
      </c>
      <c r="I13" s="1" t="s">
        <v>359</v>
      </c>
      <c r="J13" s="1" t="s">
        <v>290</v>
      </c>
      <c r="K13" s="1" t="s">
        <v>307</v>
      </c>
      <c r="L13" s="3" t="s">
        <v>451</v>
      </c>
      <c r="M13" s="1" t="s">
        <v>452</v>
      </c>
      <c r="N13" s="1" t="s">
        <v>309</v>
      </c>
      <c r="O13" s="4" t="s">
        <v>537</v>
      </c>
      <c r="P13" s="3" t="s">
        <v>361</v>
      </c>
      <c r="Q13" s="1" t="s">
        <v>218</v>
      </c>
      <c r="R13" s="1" t="s">
        <v>218</v>
      </c>
      <c r="S13" s="1" t="s">
        <v>219</v>
      </c>
      <c r="T13" s="1" t="s">
        <v>219</v>
      </c>
      <c r="U13" s="1" t="s">
        <v>274</v>
      </c>
      <c r="V13" s="1" t="s">
        <v>274</v>
      </c>
      <c r="W13" s="1" t="s">
        <v>293</v>
      </c>
      <c r="X13" s="1" t="s">
        <v>293</v>
      </c>
      <c r="Y13" s="1" t="s">
        <v>222</v>
      </c>
      <c r="Z13" s="1" t="s">
        <v>222</v>
      </c>
      <c r="AA13" s="1" t="s">
        <v>276</v>
      </c>
      <c r="AB13" s="1" t="s">
        <v>353</v>
      </c>
      <c r="AC13" s="1" t="s">
        <v>307</v>
      </c>
      <c r="AD13" s="1" t="s">
        <v>451</v>
      </c>
      <c r="AE13" s="1" t="s">
        <v>452</v>
      </c>
      <c r="AF13" s="1" t="s">
        <v>309</v>
      </c>
      <c r="AG13" s="1" t="s">
        <v>295</v>
      </c>
      <c r="AH13" s="1" t="s">
        <v>515</v>
      </c>
      <c r="AI13" s="1" t="s">
        <v>537</v>
      </c>
      <c r="AJ13" s="1" t="s">
        <v>361</v>
      </c>
      <c r="AK13" s="1" t="s">
        <v>225</v>
      </c>
      <c r="AL13" s="1" t="s">
        <v>225</v>
      </c>
      <c r="AM13" s="1" t="s">
        <v>277</v>
      </c>
      <c r="AN13" s="1" t="s">
        <v>314</v>
      </c>
      <c r="AO13" s="1" t="s">
        <v>227</v>
      </c>
      <c r="AP13" s="1" t="s">
        <v>227</v>
      </c>
      <c r="AQ13" s="1" t="s">
        <v>228</v>
      </c>
      <c r="AR13" s="1" t="s">
        <v>228</v>
      </c>
      <c r="AS13" s="1" t="s">
        <v>229</v>
      </c>
      <c r="AT13" s="1" t="s">
        <v>229</v>
      </c>
      <c r="AU13" s="1" t="s">
        <v>230</v>
      </c>
      <c r="AV13" s="1" t="s">
        <v>230</v>
      </c>
      <c r="AW13" s="1" t="s">
        <v>231</v>
      </c>
      <c r="AX13" s="1" t="s">
        <v>231</v>
      </c>
      <c r="AY13" s="1" t="s">
        <v>316</v>
      </c>
      <c r="AZ13" s="1" t="s">
        <v>316</v>
      </c>
      <c r="BA13" s="1" t="s">
        <v>489</v>
      </c>
      <c r="BB13" s="1" t="s">
        <v>489</v>
      </c>
      <c r="BC13" s="1" t="s">
        <v>318</v>
      </c>
      <c r="BD13" s="1" t="s">
        <v>344</v>
      </c>
      <c r="BE13" s="1" t="s">
        <v>319</v>
      </c>
      <c r="BF13" s="1" t="s">
        <v>235</v>
      </c>
      <c r="BG13" s="1" t="s">
        <v>301</v>
      </c>
      <c r="BH13" s="1" t="s">
        <v>301</v>
      </c>
      <c r="BI13" s="1" t="s">
        <v>238</v>
      </c>
      <c r="BJ13" s="1" t="s">
        <v>320</v>
      </c>
      <c r="BK13" s="1" t="s">
        <v>239</v>
      </c>
      <c r="BL13" s="1" t="s">
        <v>239</v>
      </c>
      <c r="BM13" s="1" t="s">
        <v>240</v>
      </c>
      <c r="BN13" s="1" t="s">
        <v>431</v>
      </c>
    </row>
    <row r="14" customFormat="false" ht="12.75" hidden="false" customHeight="true" outlineLevel="0" collapsed="false">
      <c r="A14" s="1" t="n">
        <v>6711606</v>
      </c>
      <c r="B14" s="1" t="n">
        <v>10777</v>
      </c>
      <c r="C14" s="1" t="n">
        <v>718064</v>
      </c>
      <c r="D14" s="1" t="s">
        <v>87</v>
      </c>
      <c r="E14" s="1" t="s">
        <v>323</v>
      </c>
      <c r="F14" s="1" t="s">
        <v>287</v>
      </c>
      <c r="G14" s="1" t="s">
        <v>366</v>
      </c>
      <c r="H14" s="3" t="s">
        <v>341</v>
      </c>
      <c r="I14" s="1" t="s">
        <v>538</v>
      </c>
      <c r="J14" s="1" t="s">
        <v>291</v>
      </c>
      <c r="K14" s="1" t="s">
        <v>368</v>
      </c>
      <c r="L14" s="1" t="s">
        <v>368</v>
      </c>
      <c r="M14" s="3" t="s">
        <v>369</v>
      </c>
      <c r="N14" s="1" t="s">
        <v>370</v>
      </c>
      <c r="O14" s="1" t="s">
        <v>414</v>
      </c>
      <c r="P14" s="1" t="s">
        <v>414</v>
      </c>
      <c r="Q14" s="1" t="s">
        <v>218</v>
      </c>
      <c r="R14" s="1" t="s">
        <v>218</v>
      </c>
      <c r="S14" s="1" t="s">
        <v>273</v>
      </c>
      <c r="T14" s="1" t="s">
        <v>273</v>
      </c>
      <c r="U14" s="1" t="s">
        <v>274</v>
      </c>
      <c r="V14" s="1" t="s">
        <v>274</v>
      </c>
      <c r="W14" s="1" t="s">
        <v>539</v>
      </c>
      <c r="X14" s="1" t="s">
        <v>539</v>
      </c>
      <c r="Y14" s="1" t="s">
        <v>222</v>
      </c>
      <c r="Z14" s="1" t="s">
        <v>252</v>
      </c>
      <c r="AA14" s="1" t="s">
        <v>375</v>
      </c>
      <c r="AB14" s="1" t="s">
        <v>375</v>
      </c>
      <c r="AC14" s="1" t="s">
        <v>368</v>
      </c>
      <c r="AD14" s="1" t="s">
        <v>368</v>
      </c>
      <c r="AE14" s="1" t="s">
        <v>369</v>
      </c>
      <c r="AF14" s="1" t="s">
        <v>370</v>
      </c>
      <c r="AG14" s="1" t="s">
        <v>254</v>
      </c>
      <c r="AH14" s="1" t="s">
        <v>540</v>
      </c>
      <c r="AI14" s="1" t="s">
        <v>414</v>
      </c>
      <c r="AJ14" s="1" t="s">
        <v>414</v>
      </c>
      <c r="AK14" s="1" t="s">
        <v>225</v>
      </c>
      <c r="AL14" s="1" t="s">
        <v>225</v>
      </c>
      <c r="AM14" s="1" t="s">
        <v>277</v>
      </c>
      <c r="AN14" s="1" t="s">
        <v>277</v>
      </c>
      <c r="AO14" s="1" t="s">
        <v>278</v>
      </c>
      <c r="AP14" s="1" t="s">
        <v>278</v>
      </c>
      <c r="AQ14" s="1" t="s">
        <v>541</v>
      </c>
      <c r="AR14" s="1" t="s">
        <v>541</v>
      </c>
      <c r="AS14" s="1" t="s">
        <v>229</v>
      </c>
      <c r="AT14" s="1" t="s">
        <v>229</v>
      </c>
      <c r="AU14" s="1" t="s">
        <v>230</v>
      </c>
      <c r="AV14" s="1" t="s">
        <v>230</v>
      </c>
      <c r="AW14" s="1" t="s">
        <v>231</v>
      </c>
      <c r="AX14" s="1" t="s">
        <v>231</v>
      </c>
      <c r="AY14" s="1" t="s">
        <v>260</v>
      </c>
      <c r="AZ14" s="1" t="s">
        <v>260</v>
      </c>
      <c r="BA14" s="1" t="s">
        <v>296</v>
      </c>
      <c r="BB14" s="1" t="s">
        <v>296</v>
      </c>
      <c r="BC14" s="1" t="s">
        <v>411</v>
      </c>
      <c r="BD14" s="1" t="s">
        <v>297</v>
      </c>
      <c r="BE14" s="1" t="s">
        <v>262</v>
      </c>
      <c r="BF14" s="1" t="s">
        <v>235</v>
      </c>
      <c r="BG14" s="1" t="s">
        <v>320</v>
      </c>
      <c r="BH14" s="1" t="s">
        <v>302</v>
      </c>
      <c r="BI14" s="1" t="s">
        <v>282</v>
      </c>
      <c r="BJ14" s="1" t="s">
        <v>282</v>
      </c>
      <c r="BK14" s="1" t="s">
        <v>493</v>
      </c>
      <c r="BL14" s="1" t="s">
        <v>513</v>
      </c>
      <c r="BM14" s="1" t="s">
        <v>426</v>
      </c>
      <c r="BN14" s="1" t="s">
        <v>426</v>
      </c>
      <c r="BO14" s="1" t="s">
        <v>542</v>
      </c>
      <c r="BP14" s="1" t="s">
        <v>542</v>
      </c>
      <c r="BQ14" s="1" t="s">
        <v>543</v>
      </c>
      <c r="BR14" s="1" t="s">
        <v>543</v>
      </c>
    </row>
    <row r="15" customFormat="false" ht="12.75" hidden="false" customHeight="true" outlineLevel="0" collapsed="false">
      <c r="A15" s="1" t="n">
        <v>12977980</v>
      </c>
      <c r="B15" s="1" t="n">
        <v>10268</v>
      </c>
      <c r="C15" s="1" t="n">
        <v>2024046</v>
      </c>
      <c r="D15" s="1" t="s">
        <v>91</v>
      </c>
      <c r="E15" s="1" t="s">
        <v>207</v>
      </c>
      <c r="F15" s="1" t="s">
        <v>304</v>
      </c>
      <c r="G15" s="1" t="s">
        <v>210</v>
      </c>
      <c r="H15" s="1" t="s">
        <v>305</v>
      </c>
      <c r="I15" s="1" t="s">
        <v>520</v>
      </c>
      <c r="J15" s="1" t="s">
        <v>330</v>
      </c>
      <c r="K15" s="3" t="s">
        <v>379</v>
      </c>
      <c r="L15" s="1" t="s">
        <v>213</v>
      </c>
      <c r="M15" s="1" t="s">
        <v>214</v>
      </c>
      <c r="N15" s="1" t="s">
        <v>308</v>
      </c>
      <c r="O15" s="1" t="s">
        <v>216</v>
      </c>
      <c r="P15" s="1" t="s">
        <v>272</v>
      </c>
      <c r="Q15" s="1" t="s">
        <v>218</v>
      </c>
      <c r="R15" s="1" t="s">
        <v>218</v>
      </c>
      <c r="S15" s="1" t="s">
        <v>219</v>
      </c>
      <c r="T15" s="1" t="s">
        <v>219</v>
      </c>
      <c r="U15" s="1" t="s">
        <v>250</v>
      </c>
      <c r="V15" s="1" t="s">
        <v>220</v>
      </c>
      <c r="W15" s="1" t="s">
        <v>221</v>
      </c>
      <c r="X15" s="1" t="s">
        <v>221</v>
      </c>
      <c r="Y15" s="1" t="s">
        <v>222</v>
      </c>
      <c r="Z15" s="1" t="s">
        <v>222</v>
      </c>
      <c r="AA15" s="1" t="s">
        <v>276</v>
      </c>
      <c r="AB15" s="1" t="s">
        <v>353</v>
      </c>
      <c r="AC15" s="1" t="s">
        <v>379</v>
      </c>
      <c r="AD15" s="1" t="s">
        <v>213</v>
      </c>
      <c r="AE15" s="1" t="s">
        <v>214</v>
      </c>
      <c r="AF15" s="1" t="s">
        <v>308</v>
      </c>
      <c r="AG15" s="1" t="s">
        <v>295</v>
      </c>
      <c r="AH15" s="1" t="s">
        <v>295</v>
      </c>
      <c r="AI15" s="1" t="s">
        <v>216</v>
      </c>
      <c r="AJ15" s="1" t="s">
        <v>272</v>
      </c>
      <c r="AK15" s="1" t="s">
        <v>225</v>
      </c>
      <c r="AL15" s="1" t="s">
        <v>225</v>
      </c>
      <c r="AM15" s="1" t="s">
        <v>277</v>
      </c>
      <c r="AN15" s="1" t="s">
        <v>336</v>
      </c>
      <c r="AO15" s="1" t="s">
        <v>257</v>
      </c>
      <c r="AP15" s="1" t="s">
        <v>257</v>
      </c>
      <c r="AQ15" s="1" t="s">
        <v>228</v>
      </c>
      <c r="AR15" s="1" t="s">
        <v>228</v>
      </c>
      <c r="AS15" s="1" t="s">
        <v>229</v>
      </c>
      <c r="AT15" s="1" t="s">
        <v>229</v>
      </c>
      <c r="AU15" s="1" t="s">
        <v>230</v>
      </c>
      <c r="AV15" s="1" t="s">
        <v>230</v>
      </c>
      <c r="AW15" s="1" t="s">
        <v>231</v>
      </c>
      <c r="AX15" s="1" t="s">
        <v>231</v>
      </c>
      <c r="AY15" s="1" t="s">
        <v>474</v>
      </c>
      <c r="AZ15" s="1" t="s">
        <v>474</v>
      </c>
      <c r="BA15" s="1" t="s">
        <v>296</v>
      </c>
      <c r="BB15" s="1" t="s">
        <v>296</v>
      </c>
      <c r="BC15" s="1" t="s">
        <v>344</v>
      </c>
      <c r="BD15" s="1" t="s">
        <v>544</v>
      </c>
      <c r="BE15" s="1" t="s">
        <v>235</v>
      </c>
      <c r="BF15" s="1" t="s">
        <v>236</v>
      </c>
      <c r="BG15" s="1" t="s">
        <v>545</v>
      </c>
      <c r="BH15" s="1" t="s">
        <v>545</v>
      </c>
      <c r="BI15" s="1" t="s">
        <v>239</v>
      </c>
      <c r="BJ15" s="1" t="s">
        <v>239</v>
      </c>
      <c r="BK15" s="1" t="s">
        <v>240</v>
      </c>
      <c r="BL15" s="1" t="s">
        <v>513</v>
      </c>
    </row>
    <row r="16" customFormat="false" ht="12.75" hidden="false" customHeight="true" outlineLevel="0" collapsed="false">
      <c r="A16" s="1" t="n">
        <v>7336384</v>
      </c>
      <c r="B16" s="1" t="n">
        <v>86605</v>
      </c>
      <c r="C16" s="1" t="n">
        <v>1609322</v>
      </c>
      <c r="D16" s="1" t="s">
        <v>93</v>
      </c>
      <c r="E16" s="1" t="s">
        <v>546</v>
      </c>
      <c r="F16" s="1" t="s">
        <v>208</v>
      </c>
      <c r="G16" s="1" t="s">
        <v>459</v>
      </c>
      <c r="H16" s="1" t="s">
        <v>288</v>
      </c>
      <c r="I16" s="1" t="s">
        <v>359</v>
      </c>
      <c r="J16" s="1" t="s">
        <v>382</v>
      </c>
      <c r="K16" s="1" t="s">
        <v>247</v>
      </c>
      <c r="L16" s="3" t="s">
        <v>379</v>
      </c>
      <c r="M16" s="1" t="s">
        <v>380</v>
      </c>
      <c r="N16" s="1" t="s">
        <v>384</v>
      </c>
      <c r="O16" s="1" t="s">
        <v>249</v>
      </c>
      <c r="P16" s="3" t="s">
        <v>385</v>
      </c>
      <c r="Q16" s="1" t="s">
        <v>218</v>
      </c>
      <c r="R16" s="1" t="s">
        <v>218</v>
      </c>
      <c r="S16" s="1" t="s">
        <v>219</v>
      </c>
      <c r="T16" s="1" t="s">
        <v>219</v>
      </c>
      <c r="U16" s="1" t="s">
        <v>274</v>
      </c>
      <c r="V16" s="1" t="s">
        <v>274</v>
      </c>
      <c r="W16" s="1" t="s">
        <v>393</v>
      </c>
      <c r="X16" s="1" t="s">
        <v>393</v>
      </c>
      <c r="Y16" s="1" t="s">
        <v>222</v>
      </c>
      <c r="Z16" s="1" t="s">
        <v>222</v>
      </c>
      <c r="AA16" s="1" t="s">
        <v>223</v>
      </c>
      <c r="AB16" s="1" t="s">
        <v>353</v>
      </c>
      <c r="AC16" s="1" t="s">
        <v>247</v>
      </c>
      <c r="AD16" s="1" t="s">
        <v>379</v>
      </c>
      <c r="AE16" s="1" t="s">
        <v>380</v>
      </c>
      <c r="AF16" s="1" t="s">
        <v>384</v>
      </c>
      <c r="AG16" s="1" t="s">
        <v>254</v>
      </c>
      <c r="AH16" s="1" t="s">
        <v>254</v>
      </c>
      <c r="AI16" s="1" t="s">
        <v>249</v>
      </c>
      <c r="AJ16" s="1" t="s">
        <v>385</v>
      </c>
      <c r="AK16" s="1" t="s">
        <v>225</v>
      </c>
      <c r="AL16" s="1" t="s">
        <v>225</v>
      </c>
      <c r="AM16" s="1" t="s">
        <v>255</v>
      </c>
      <c r="AN16" s="1" t="s">
        <v>256</v>
      </c>
      <c r="AO16" s="1" t="s">
        <v>278</v>
      </c>
      <c r="AP16" s="1" t="s">
        <v>278</v>
      </c>
      <c r="AQ16" s="1" t="s">
        <v>228</v>
      </c>
      <c r="AR16" s="1" t="s">
        <v>547</v>
      </c>
      <c r="AS16" s="1" t="s">
        <v>229</v>
      </c>
      <c r="AT16" s="1" t="s">
        <v>229</v>
      </c>
      <c r="AU16" s="1" t="s">
        <v>230</v>
      </c>
      <c r="AV16" s="1" t="s">
        <v>230</v>
      </c>
      <c r="AW16" s="1" t="s">
        <v>231</v>
      </c>
      <c r="AX16" s="1" t="s">
        <v>231</v>
      </c>
      <c r="AY16" s="1" t="s">
        <v>474</v>
      </c>
      <c r="AZ16" s="1" t="s">
        <v>474</v>
      </c>
      <c r="BA16" s="1" t="s">
        <v>233</v>
      </c>
      <c r="BB16" s="1" t="s">
        <v>233</v>
      </c>
      <c r="BC16" s="1" t="s">
        <v>411</v>
      </c>
      <c r="BD16" s="1" t="s">
        <v>411</v>
      </c>
      <c r="BE16" s="1" t="s">
        <v>236</v>
      </c>
      <c r="BF16" s="1" t="s">
        <v>300</v>
      </c>
      <c r="BG16" s="1" t="s">
        <v>237</v>
      </c>
      <c r="BH16" s="1" t="s">
        <v>237</v>
      </c>
      <c r="BI16" s="1" t="s">
        <v>264</v>
      </c>
      <c r="BJ16" s="1" t="s">
        <v>264</v>
      </c>
      <c r="BK16" s="1" t="s">
        <v>239</v>
      </c>
      <c r="BL16" s="1" t="s">
        <v>239</v>
      </c>
      <c r="BM16" s="1" t="s">
        <v>240</v>
      </c>
      <c r="BN16" s="1" t="s">
        <v>412</v>
      </c>
    </row>
    <row r="17" customFormat="false" ht="12.75" hidden="false" customHeight="true" outlineLevel="0" collapsed="false">
      <c r="A17" s="1" t="n">
        <v>11769873</v>
      </c>
      <c r="B17" s="1" t="n">
        <v>161214</v>
      </c>
      <c r="C17" s="1" t="n">
        <v>3187122</v>
      </c>
      <c r="D17" s="1" t="s">
        <v>96</v>
      </c>
      <c r="E17" s="1" t="s">
        <v>304</v>
      </c>
      <c r="F17" s="1" t="s">
        <v>304</v>
      </c>
      <c r="G17" s="4" t="s">
        <v>405</v>
      </c>
      <c r="H17" s="1" t="s">
        <v>305</v>
      </c>
      <c r="I17" s="1" t="s">
        <v>290</v>
      </c>
      <c r="J17" s="3" t="s">
        <v>211</v>
      </c>
      <c r="K17" s="1" t="s">
        <v>247</v>
      </c>
      <c r="L17" s="3" t="s">
        <v>388</v>
      </c>
      <c r="M17" s="1" t="s">
        <v>380</v>
      </c>
      <c r="N17" s="1" t="s">
        <v>384</v>
      </c>
      <c r="O17" s="1" t="s">
        <v>249</v>
      </c>
      <c r="P17" s="1" t="s">
        <v>385</v>
      </c>
      <c r="Q17" s="1" t="s">
        <v>218</v>
      </c>
      <c r="R17" s="1" t="s">
        <v>218</v>
      </c>
      <c r="S17" s="1" t="s">
        <v>273</v>
      </c>
      <c r="T17" s="1" t="s">
        <v>273</v>
      </c>
      <c r="U17" s="1" t="s">
        <v>220</v>
      </c>
      <c r="V17" s="1" t="s">
        <v>220</v>
      </c>
      <c r="W17" s="1" t="s">
        <v>275</v>
      </c>
      <c r="X17" s="1" t="s">
        <v>275</v>
      </c>
      <c r="Y17" s="1" t="s">
        <v>222</v>
      </c>
      <c r="Z17" s="1" t="s">
        <v>222</v>
      </c>
      <c r="AA17" s="1" t="s">
        <v>276</v>
      </c>
      <c r="AB17" s="1" t="s">
        <v>353</v>
      </c>
      <c r="AC17" s="1" t="s">
        <v>247</v>
      </c>
      <c r="AD17" s="1" t="s">
        <v>388</v>
      </c>
      <c r="AE17" s="1" t="s">
        <v>380</v>
      </c>
      <c r="AF17" s="1" t="s">
        <v>384</v>
      </c>
      <c r="AG17" s="1" t="s">
        <v>254</v>
      </c>
      <c r="AH17" s="1" t="s">
        <v>254</v>
      </c>
      <c r="AI17" s="1" t="s">
        <v>249</v>
      </c>
      <c r="AJ17" s="1" t="s">
        <v>385</v>
      </c>
      <c r="AK17" s="1" t="s">
        <v>225</v>
      </c>
      <c r="AL17" s="1" t="s">
        <v>225</v>
      </c>
      <c r="AM17" s="1" t="s">
        <v>255</v>
      </c>
      <c r="AN17" s="1" t="s">
        <v>256</v>
      </c>
      <c r="AO17" s="1" t="s">
        <v>278</v>
      </c>
      <c r="AP17" s="1" t="s">
        <v>278</v>
      </c>
      <c r="AQ17" s="1" t="s">
        <v>228</v>
      </c>
      <c r="AR17" s="1" t="s">
        <v>228</v>
      </c>
      <c r="AS17" s="1" t="s">
        <v>229</v>
      </c>
      <c r="AT17" s="1" t="s">
        <v>229</v>
      </c>
      <c r="AU17" s="1" t="s">
        <v>230</v>
      </c>
      <c r="AV17" s="1" t="s">
        <v>230</v>
      </c>
      <c r="AW17" s="1" t="s">
        <v>231</v>
      </c>
      <c r="AX17" s="1" t="s">
        <v>231</v>
      </c>
      <c r="AY17" s="1" t="s">
        <v>474</v>
      </c>
      <c r="AZ17" s="1" t="s">
        <v>474</v>
      </c>
      <c r="BA17" s="1" t="s">
        <v>381</v>
      </c>
      <c r="BB17" s="1" t="s">
        <v>381</v>
      </c>
      <c r="BC17" s="1" t="s">
        <v>318</v>
      </c>
      <c r="BD17" s="1" t="s">
        <v>318</v>
      </c>
      <c r="BE17" s="1" t="s">
        <v>299</v>
      </c>
      <c r="BF17" s="1" t="s">
        <v>235</v>
      </c>
      <c r="BG17" s="1" t="s">
        <v>487</v>
      </c>
      <c r="BH17" s="1" t="s">
        <v>487</v>
      </c>
      <c r="BI17" s="1" t="s">
        <v>545</v>
      </c>
      <c r="BJ17" s="1" t="s">
        <v>545</v>
      </c>
      <c r="BK17" s="1" t="s">
        <v>239</v>
      </c>
      <c r="BL17" s="1" t="s">
        <v>282</v>
      </c>
      <c r="BM17" s="1" t="s">
        <v>283</v>
      </c>
      <c r="BN17" s="1" t="s">
        <v>283</v>
      </c>
      <c r="BO17" s="1" t="s">
        <v>284</v>
      </c>
      <c r="BP17" s="1" t="s">
        <v>322</v>
      </c>
    </row>
    <row r="18" customFormat="false" ht="12.75" hidden="false" customHeight="true" outlineLevel="0" collapsed="false">
      <c r="A18" s="1" t="n">
        <v>15178713</v>
      </c>
      <c r="B18" s="1" t="n">
        <v>149397</v>
      </c>
      <c r="C18" s="1" t="n">
        <v>2606462</v>
      </c>
      <c r="D18" s="1" t="s">
        <v>100</v>
      </c>
      <c r="E18" s="1" t="s">
        <v>391</v>
      </c>
      <c r="F18" s="1" t="s">
        <v>546</v>
      </c>
      <c r="G18" s="1" t="s">
        <v>210</v>
      </c>
      <c r="H18" s="3" t="s">
        <v>392</v>
      </c>
      <c r="I18" s="1" t="s">
        <v>548</v>
      </c>
      <c r="J18" s="3" t="s">
        <v>549</v>
      </c>
      <c r="K18" s="1" t="s">
        <v>247</v>
      </c>
      <c r="L18" s="1" t="s">
        <v>213</v>
      </c>
      <c r="M18" s="1" t="s">
        <v>214</v>
      </c>
      <c r="N18" s="1" t="s">
        <v>384</v>
      </c>
      <c r="O18" s="1" t="s">
        <v>249</v>
      </c>
      <c r="P18" s="1" t="s">
        <v>271</v>
      </c>
      <c r="Q18" s="1" t="s">
        <v>218</v>
      </c>
      <c r="R18" s="1" t="s">
        <v>218</v>
      </c>
      <c r="S18" s="1" t="s">
        <v>219</v>
      </c>
      <c r="T18" s="1" t="s">
        <v>219</v>
      </c>
      <c r="U18" s="1" t="s">
        <v>274</v>
      </c>
      <c r="V18" s="1" t="s">
        <v>274</v>
      </c>
      <c r="W18" s="1" t="s">
        <v>393</v>
      </c>
      <c r="X18" s="1" t="s">
        <v>393</v>
      </c>
      <c r="Y18" s="1" t="s">
        <v>222</v>
      </c>
      <c r="Z18" s="1" t="s">
        <v>222</v>
      </c>
      <c r="AA18" s="1" t="s">
        <v>276</v>
      </c>
      <c r="AB18" s="1" t="s">
        <v>353</v>
      </c>
      <c r="AC18" s="1" t="s">
        <v>247</v>
      </c>
      <c r="AD18" s="1" t="s">
        <v>213</v>
      </c>
      <c r="AE18" s="1" t="s">
        <v>214</v>
      </c>
      <c r="AF18" s="1" t="s">
        <v>384</v>
      </c>
      <c r="AG18" s="1" t="s">
        <v>254</v>
      </c>
      <c r="AH18" s="1" t="s">
        <v>254</v>
      </c>
      <c r="AI18" s="1" t="s">
        <v>249</v>
      </c>
      <c r="AJ18" s="1" t="s">
        <v>271</v>
      </c>
      <c r="AK18" s="1" t="s">
        <v>225</v>
      </c>
      <c r="AL18" s="1" t="s">
        <v>225</v>
      </c>
      <c r="AM18" s="1" t="s">
        <v>255</v>
      </c>
      <c r="AN18" s="1" t="s">
        <v>256</v>
      </c>
      <c r="AO18" s="1" t="s">
        <v>363</v>
      </c>
      <c r="AP18" s="1" t="s">
        <v>363</v>
      </c>
      <c r="AQ18" s="1" t="s">
        <v>228</v>
      </c>
      <c r="AR18" s="1" t="s">
        <v>258</v>
      </c>
      <c r="AS18" s="1" t="s">
        <v>229</v>
      </c>
      <c r="AT18" s="1" t="s">
        <v>229</v>
      </c>
      <c r="AU18" s="1" t="s">
        <v>230</v>
      </c>
      <c r="AV18" s="1" t="s">
        <v>230</v>
      </c>
      <c r="AW18" s="1" t="s">
        <v>231</v>
      </c>
      <c r="AX18" s="1" t="s">
        <v>231</v>
      </c>
      <c r="AY18" s="1" t="s">
        <v>315</v>
      </c>
      <c r="AZ18" s="1" t="s">
        <v>315</v>
      </c>
      <c r="BA18" s="1" t="s">
        <v>337</v>
      </c>
      <c r="BB18" s="1" t="s">
        <v>337</v>
      </c>
      <c r="BC18" s="1" t="s">
        <v>296</v>
      </c>
      <c r="BD18" s="1" t="s">
        <v>296</v>
      </c>
      <c r="BE18" s="1" t="s">
        <v>344</v>
      </c>
      <c r="BF18" s="1" t="s">
        <v>344</v>
      </c>
      <c r="BG18" s="1" t="s">
        <v>262</v>
      </c>
      <c r="BH18" s="1" t="s">
        <v>235</v>
      </c>
      <c r="BI18" s="1" t="s">
        <v>237</v>
      </c>
      <c r="BJ18" s="1" t="s">
        <v>237</v>
      </c>
      <c r="BK18" s="1" t="s">
        <v>264</v>
      </c>
      <c r="BL18" s="1" t="s">
        <v>395</v>
      </c>
      <c r="BM18" s="1" t="s">
        <v>240</v>
      </c>
      <c r="BN18" s="1" t="s">
        <v>266</v>
      </c>
    </row>
    <row r="19" customFormat="false" ht="12.75" hidden="false" customHeight="true" outlineLevel="0" collapsed="false">
      <c r="A19" s="1" t="n">
        <v>8958408</v>
      </c>
      <c r="B19" s="1" t="n">
        <v>104151</v>
      </c>
      <c r="C19" s="1" t="n">
        <v>1836518</v>
      </c>
      <c r="D19" s="1" t="s">
        <v>102</v>
      </c>
      <c r="E19" s="1" t="s">
        <v>304</v>
      </c>
      <c r="F19" s="1" t="s">
        <v>304</v>
      </c>
      <c r="G19" s="1" t="s">
        <v>210</v>
      </c>
      <c r="H19" s="1" t="s">
        <v>550</v>
      </c>
      <c r="I19" s="1" t="s">
        <v>538</v>
      </c>
      <c r="J19" s="1" t="s">
        <v>397</v>
      </c>
      <c r="K19" s="1" t="s">
        <v>335</v>
      </c>
      <c r="L19" s="1" t="s">
        <v>269</v>
      </c>
      <c r="M19" s="1" t="s">
        <v>270</v>
      </c>
      <c r="N19" s="1" t="s">
        <v>215</v>
      </c>
      <c r="O19" s="1" t="s">
        <v>272</v>
      </c>
      <c r="P19" s="1" t="s">
        <v>535</v>
      </c>
      <c r="Q19" s="1" t="s">
        <v>218</v>
      </c>
      <c r="R19" s="1" t="s">
        <v>218</v>
      </c>
      <c r="S19" s="1" t="s">
        <v>219</v>
      </c>
      <c r="T19" s="1" t="s">
        <v>326</v>
      </c>
      <c r="U19" s="1" t="s">
        <v>220</v>
      </c>
      <c r="V19" s="1" t="s">
        <v>220</v>
      </c>
      <c r="W19" s="1" t="s">
        <v>393</v>
      </c>
      <c r="X19" s="1" t="s">
        <v>393</v>
      </c>
      <c r="Y19" s="1" t="s">
        <v>222</v>
      </c>
      <c r="Z19" s="1" t="s">
        <v>473</v>
      </c>
      <c r="AA19" s="1" t="s">
        <v>276</v>
      </c>
      <c r="AB19" s="1" t="s">
        <v>399</v>
      </c>
      <c r="AC19" s="1" t="s">
        <v>335</v>
      </c>
      <c r="AD19" s="1" t="s">
        <v>269</v>
      </c>
      <c r="AE19" s="1" t="s">
        <v>270</v>
      </c>
      <c r="AF19" s="1" t="s">
        <v>215</v>
      </c>
      <c r="AG19" s="1" t="s">
        <v>295</v>
      </c>
      <c r="AH19" s="1" t="s">
        <v>224</v>
      </c>
      <c r="AI19" s="1" t="s">
        <v>272</v>
      </c>
      <c r="AJ19" s="1" t="s">
        <v>535</v>
      </c>
      <c r="AK19" s="1" t="s">
        <v>225</v>
      </c>
      <c r="AL19" s="1" t="s">
        <v>225</v>
      </c>
      <c r="AM19" s="1" t="s">
        <v>256</v>
      </c>
      <c r="AN19" s="1" t="s">
        <v>256</v>
      </c>
      <c r="AO19" s="1" t="s">
        <v>491</v>
      </c>
      <c r="AP19" s="1" t="s">
        <v>491</v>
      </c>
      <c r="AQ19" s="1" t="s">
        <v>228</v>
      </c>
      <c r="AR19" s="1" t="s">
        <v>228</v>
      </c>
      <c r="AS19" s="1" t="s">
        <v>229</v>
      </c>
      <c r="AT19" s="1" t="s">
        <v>229</v>
      </c>
      <c r="AU19" s="1" t="s">
        <v>230</v>
      </c>
      <c r="AV19" s="1" t="s">
        <v>230</v>
      </c>
      <c r="AW19" s="1" t="s">
        <v>231</v>
      </c>
      <c r="AX19" s="1" t="s">
        <v>231</v>
      </c>
      <c r="AY19" s="1" t="s">
        <v>337</v>
      </c>
      <c r="AZ19" s="1" t="s">
        <v>337</v>
      </c>
      <c r="BA19" s="1" t="s">
        <v>296</v>
      </c>
      <c r="BB19" s="1" t="s">
        <v>296</v>
      </c>
      <c r="BC19" s="1" t="s">
        <v>551</v>
      </c>
      <c r="BD19" s="1" t="s">
        <v>551</v>
      </c>
      <c r="BE19" s="1" t="s">
        <v>235</v>
      </c>
      <c r="BF19" s="1" t="s">
        <v>236</v>
      </c>
      <c r="BG19" s="1" t="s">
        <v>301</v>
      </c>
      <c r="BH19" s="1" t="s">
        <v>301</v>
      </c>
      <c r="BI19" s="1" t="s">
        <v>320</v>
      </c>
      <c r="BJ19" s="1" t="s">
        <v>320</v>
      </c>
      <c r="BK19" s="1" t="s">
        <v>283</v>
      </c>
      <c r="BL19" s="1" t="s">
        <v>283</v>
      </c>
      <c r="BM19" s="1" t="s">
        <v>284</v>
      </c>
      <c r="BN19" s="1" t="s">
        <v>552</v>
      </c>
    </row>
    <row r="20" customFormat="false" ht="12.75" hidden="false" customHeight="true" outlineLevel="0" collapsed="false">
      <c r="A20" s="1" t="n">
        <v>7227036</v>
      </c>
      <c r="B20" s="1" t="n">
        <v>160751</v>
      </c>
      <c r="C20" s="1" t="n">
        <v>3461326</v>
      </c>
      <c r="D20" s="1" t="s">
        <v>105</v>
      </c>
      <c r="E20" s="1" t="s">
        <v>304</v>
      </c>
      <c r="F20" s="1" t="s">
        <v>304</v>
      </c>
      <c r="G20" s="1" t="s">
        <v>401</v>
      </c>
      <c r="H20" s="1" t="s">
        <v>305</v>
      </c>
      <c r="I20" s="1" t="s">
        <v>402</v>
      </c>
      <c r="J20" s="1" t="s">
        <v>290</v>
      </c>
      <c r="K20" s="1" t="s">
        <v>269</v>
      </c>
      <c r="L20" s="1" t="s">
        <v>269</v>
      </c>
      <c r="M20" s="1" t="s">
        <v>380</v>
      </c>
      <c r="N20" s="1" t="s">
        <v>270</v>
      </c>
      <c r="O20" s="1" t="s">
        <v>272</v>
      </c>
      <c r="P20" s="1" t="s">
        <v>272</v>
      </c>
      <c r="Q20" s="1" t="s">
        <v>218</v>
      </c>
      <c r="R20" s="1" t="s">
        <v>218</v>
      </c>
      <c r="S20" s="1" t="s">
        <v>273</v>
      </c>
      <c r="T20" s="1" t="s">
        <v>273</v>
      </c>
      <c r="U20" s="1" t="s">
        <v>250</v>
      </c>
      <c r="V20" s="1" t="s">
        <v>250</v>
      </c>
      <c r="W20" s="1" t="s">
        <v>275</v>
      </c>
      <c r="X20" s="1" t="s">
        <v>275</v>
      </c>
      <c r="Y20" s="1" t="s">
        <v>222</v>
      </c>
      <c r="Z20" s="1" t="s">
        <v>222</v>
      </c>
      <c r="AA20" s="1" t="s">
        <v>223</v>
      </c>
      <c r="AB20" s="1" t="s">
        <v>223</v>
      </c>
      <c r="AC20" s="1" t="s">
        <v>269</v>
      </c>
      <c r="AD20" s="1" t="s">
        <v>269</v>
      </c>
      <c r="AE20" s="1" t="s">
        <v>380</v>
      </c>
      <c r="AF20" s="1" t="s">
        <v>270</v>
      </c>
      <c r="AG20" s="1" t="s">
        <v>254</v>
      </c>
      <c r="AH20" s="1" t="s">
        <v>254</v>
      </c>
      <c r="AI20" s="1" t="s">
        <v>272</v>
      </c>
      <c r="AJ20" s="1" t="s">
        <v>272</v>
      </c>
      <c r="AK20" s="1" t="s">
        <v>225</v>
      </c>
      <c r="AL20" s="1" t="s">
        <v>225</v>
      </c>
      <c r="AM20" s="1" t="s">
        <v>255</v>
      </c>
      <c r="AN20" s="1" t="s">
        <v>403</v>
      </c>
      <c r="AO20" s="1" t="s">
        <v>257</v>
      </c>
      <c r="AP20" s="1" t="s">
        <v>257</v>
      </c>
      <c r="AQ20" s="1" t="s">
        <v>228</v>
      </c>
      <c r="AR20" s="1" t="s">
        <v>547</v>
      </c>
      <c r="AS20" s="1" t="s">
        <v>229</v>
      </c>
      <c r="AT20" s="1" t="s">
        <v>229</v>
      </c>
      <c r="AU20" s="1" t="s">
        <v>230</v>
      </c>
      <c r="AV20" s="1" t="s">
        <v>230</v>
      </c>
      <c r="AW20" s="1" t="s">
        <v>231</v>
      </c>
      <c r="AX20" s="1" t="s">
        <v>231</v>
      </c>
      <c r="AY20" s="1" t="s">
        <v>232</v>
      </c>
      <c r="AZ20" s="1" t="s">
        <v>232</v>
      </c>
      <c r="BA20" s="1" t="s">
        <v>296</v>
      </c>
      <c r="BB20" s="1" t="s">
        <v>296</v>
      </c>
      <c r="BC20" s="1" t="s">
        <v>416</v>
      </c>
      <c r="BD20" s="1" t="s">
        <v>411</v>
      </c>
      <c r="BE20" s="1" t="s">
        <v>262</v>
      </c>
      <c r="BF20" s="1" t="s">
        <v>235</v>
      </c>
      <c r="BG20" s="1" t="s">
        <v>237</v>
      </c>
      <c r="BH20" s="1" t="s">
        <v>237</v>
      </c>
      <c r="BI20" s="1" t="s">
        <v>395</v>
      </c>
      <c r="BJ20" s="1" t="s">
        <v>238</v>
      </c>
      <c r="BK20" s="1" t="s">
        <v>239</v>
      </c>
      <c r="BL20" s="1" t="s">
        <v>239</v>
      </c>
      <c r="BM20" s="1" t="s">
        <v>553</v>
      </c>
      <c r="BN20" s="1" t="s">
        <v>266</v>
      </c>
      <c r="BO20" s="1" t="s">
        <v>284</v>
      </c>
      <c r="BP20" s="1" t="s">
        <v>554</v>
      </c>
    </row>
    <row r="21" customFormat="false" ht="12.75" hidden="false" customHeight="true" outlineLevel="0" collapsed="false">
      <c r="A21" s="1" t="n">
        <v>15895915</v>
      </c>
      <c r="B21" s="1" t="n">
        <v>99852</v>
      </c>
      <c r="C21" s="1" t="n">
        <v>1331860</v>
      </c>
      <c r="D21" s="1" t="s">
        <v>108</v>
      </c>
      <c r="E21" s="1" t="s">
        <v>357</v>
      </c>
      <c r="F21" s="4" t="s">
        <v>404</v>
      </c>
      <c r="G21" s="1" t="s">
        <v>405</v>
      </c>
      <c r="H21" s="1" t="s">
        <v>244</v>
      </c>
      <c r="I21" s="1" t="s">
        <v>555</v>
      </c>
      <c r="J21" s="4" t="s">
        <v>556</v>
      </c>
      <c r="K21" s="1" t="s">
        <v>212</v>
      </c>
      <c r="L21" s="1" t="s">
        <v>269</v>
      </c>
      <c r="M21" s="1" t="s">
        <v>270</v>
      </c>
      <c r="N21" s="1" t="s">
        <v>215</v>
      </c>
      <c r="O21" s="3" t="s">
        <v>408</v>
      </c>
      <c r="P21" s="1" t="s">
        <v>292</v>
      </c>
      <c r="Q21" s="1" t="s">
        <v>218</v>
      </c>
      <c r="R21" s="1" t="s">
        <v>218</v>
      </c>
      <c r="S21" s="1" t="s">
        <v>326</v>
      </c>
      <c r="T21" s="1" t="s">
        <v>326</v>
      </c>
      <c r="U21" s="1" t="s">
        <v>521</v>
      </c>
      <c r="V21" s="1" t="s">
        <v>521</v>
      </c>
      <c r="W21" s="1" t="s">
        <v>393</v>
      </c>
      <c r="X21" s="1" t="s">
        <v>393</v>
      </c>
      <c r="Y21" s="1" t="s">
        <v>222</v>
      </c>
      <c r="Z21" s="1" t="s">
        <v>222</v>
      </c>
      <c r="AA21" s="1" t="s">
        <v>446</v>
      </c>
      <c r="AB21" s="1" t="s">
        <v>409</v>
      </c>
      <c r="AC21" s="1" t="s">
        <v>212</v>
      </c>
      <c r="AD21" s="1" t="s">
        <v>269</v>
      </c>
      <c r="AE21" s="1" t="s">
        <v>270</v>
      </c>
      <c r="AF21" s="1" t="s">
        <v>215</v>
      </c>
      <c r="AG21" s="1" t="s">
        <v>254</v>
      </c>
      <c r="AH21" s="1" t="s">
        <v>224</v>
      </c>
      <c r="AI21" s="1" t="s">
        <v>408</v>
      </c>
      <c r="AJ21" s="1" t="s">
        <v>292</v>
      </c>
      <c r="AK21" s="1" t="s">
        <v>225</v>
      </c>
      <c r="AL21" s="1" t="s">
        <v>225</v>
      </c>
      <c r="AM21" s="1" t="s">
        <v>343</v>
      </c>
      <c r="AN21" s="1" t="s">
        <v>343</v>
      </c>
      <c r="AO21" s="1" t="s">
        <v>491</v>
      </c>
      <c r="AP21" s="1" t="s">
        <v>491</v>
      </c>
      <c r="AQ21" s="1" t="s">
        <v>228</v>
      </c>
      <c r="AR21" s="1" t="s">
        <v>228</v>
      </c>
      <c r="AS21" s="1" t="s">
        <v>229</v>
      </c>
      <c r="AT21" s="1" t="s">
        <v>229</v>
      </c>
      <c r="AU21" s="1" t="s">
        <v>230</v>
      </c>
      <c r="AV21" s="1" t="s">
        <v>230</v>
      </c>
      <c r="AW21" s="1" t="s">
        <v>231</v>
      </c>
      <c r="AX21" s="1" t="s">
        <v>231</v>
      </c>
      <c r="AY21" s="1" t="s">
        <v>474</v>
      </c>
      <c r="AZ21" s="1" t="s">
        <v>474</v>
      </c>
      <c r="BA21" s="1" t="s">
        <v>296</v>
      </c>
      <c r="BB21" s="1" t="s">
        <v>296</v>
      </c>
      <c r="BC21" s="1" t="s">
        <v>236</v>
      </c>
      <c r="BD21" s="1" t="s">
        <v>300</v>
      </c>
      <c r="BE21" s="1" t="s">
        <v>302</v>
      </c>
      <c r="BF21" s="1" t="s">
        <v>302</v>
      </c>
      <c r="BG21" s="1" t="s">
        <v>557</v>
      </c>
      <c r="BH21" s="1" t="s">
        <v>557</v>
      </c>
      <c r="BI21" s="1" t="s">
        <v>428</v>
      </c>
      <c r="BJ21" s="1" t="s">
        <v>428</v>
      </c>
    </row>
    <row r="22" customFormat="false" ht="12.75" hidden="false" customHeight="true" outlineLevel="0" collapsed="false">
      <c r="A22" s="1" t="n">
        <v>7699795</v>
      </c>
      <c r="B22" s="1" t="n">
        <v>94505</v>
      </c>
      <c r="C22" s="1" t="n">
        <v>1697920</v>
      </c>
      <c r="D22" s="1" t="s">
        <v>112</v>
      </c>
      <c r="E22" s="1" t="s">
        <v>391</v>
      </c>
      <c r="F22" s="1" t="s">
        <v>522</v>
      </c>
      <c r="G22" s="1" t="s">
        <v>210</v>
      </c>
      <c r="H22" s="1" t="s">
        <v>333</v>
      </c>
      <c r="I22" s="1" t="s">
        <v>476</v>
      </c>
      <c r="J22" s="3" t="s">
        <v>211</v>
      </c>
      <c r="K22" s="1" t="s">
        <v>368</v>
      </c>
      <c r="L22" s="1" t="s">
        <v>269</v>
      </c>
      <c r="M22" s="1" t="s">
        <v>270</v>
      </c>
      <c r="N22" s="3" t="s">
        <v>270</v>
      </c>
      <c r="O22" s="1" t="s">
        <v>413</v>
      </c>
      <c r="P22" s="1" t="s">
        <v>414</v>
      </c>
      <c r="Q22" s="1" t="s">
        <v>218</v>
      </c>
      <c r="R22" s="1" t="s">
        <v>218</v>
      </c>
      <c r="S22" s="1" t="s">
        <v>219</v>
      </c>
      <c r="T22" s="1" t="s">
        <v>219</v>
      </c>
      <c r="U22" s="1" t="s">
        <v>274</v>
      </c>
      <c r="V22" s="1" t="s">
        <v>274</v>
      </c>
      <c r="W22" s="1" t="s">
        <v>393</v>
      </c>
      <c r="X22" s="1" t="s">
        <v>393</v>
      </c>
      <c r="Y22" s="1" t="s">
        <v>222</v>
      </c>
      <c r="Z22" s="1" t="s">
        <v>222</v>
      </c>
      <c r="AA22" s="1" t="s">
        <v>276</v>
      </c>
      <c r="AB22" s="1" t="s">
        <v>327</v>
      </c>
      <c r="AC22" s="1" t="s">
        <v>368</v>
      </c>
      <c r="AD22" s="1" t="s">
        <v>269</v>
      </c>
      <c r="AE22" s="1" t="s">
        <v>270</v>
      </c>
      <c r="AF22" s="1" t="s">
        <v>270</v>
      </c>
      <c r="AG22" s="1" t="s">
        <v>254</v>
      </c>
      <c r="AH22" s="1" t="s">
        <v>540</v>
      </c>
      <c r="AI22" s="1" t="s">
        <v>413</v>
      </c>
      <c r="AJ22" s="1" t="s">
        <v>414</v>
      </c>
      <c r="AK22" s="1" t="s">
        <v>225</v>
      </c>
      <c r="AL22" s="1" t="s">
        <v>225</v>
      </c>
      <c r="AM22" s="1" t="s">
        <v>255</v>
      </c>
      <c r="AN22" s="1" t="s">
        <v>336</v>
      </c>
      <c r="AO22" s="1" t="s">
        <v>278</v>
      </c>
      <c r="AP22" s="1" t="s">
        <v>278</v>
      </c>
      <c r="AQ22" s="1" t="s">
        <v>228</v>
      </c>
      <c r="AR22" s="1" t="s">
        <v>228</v>
      </c>
      <c r="AS22" s="1" t="s">
        <v>229</v>
      </c>
      <c r="AT22" s="1" t="s">
        <v>229</v>
      </c>
      <c r="AU22" s="1" t="s">
        <v>230</v>
      </c>
      <c r="AV22" s="1" t="s">
        <v>230</v>
      </c>
      <c r="AW22" s="1" t="s">
        <v>231</v>
      </c>
      <c r="AX22" s="1" t="s">
        <v>231</v>
      </c>
      <c r="AY22" s="1" t="s">
        <v>316</v>
      </c>
      <c r="AZ22" s="1" t="s">
        <v>316</v>
      </c>
      <c r="BA22" s="1" t="s">
        <v>296</v>
      </c>
      <c r="BB22" s="1" t="s">
        <v>296</v>
      </c>
      <c r="BC22" s="1" t="s">
        <v>416</v>
      </c>
      <c r="BD22" s="1" t="s">
        <v>416</v>
      </c>
      <c r="BE22" s="1" t="s">
        <v>262</v>
      </c>
      <c r="BF22" s="1" t="s">
        <v>235</v>
      </c>
      <c r="BG22" s="1" t="s">
        <v>238</v>
      </c>
      <c r="BH22" s="1" t="s">
        <v>238</v>
      </c>
      <c r="BI22" s="1" t="s">
        <v>239</v>
      </c>
      <c r="BJ22" s="1" t="s">
        <v>239</v>
      </c>
      <c r="BK22" s="1" t="s">
        <v>283</v>
      </c>
      <c r="BL22" s="1" t="s">
        <v>431</v>
      </c>
      <c r="BM22" s="1" t="s">
        <v>426</v>
      </c>
      <c r="BN22" s="1" t="s">
        <v>426</v>
      </c>
      <c r="BO22" s="1" t="s">
        <v>486</v>
      </c>
      <c r="BP22" s="1" t="s">
        <v>486</v>
      </c>
      <c r="BQ22" s="1" t="s">
        <v>558</v>
      </c>
      <c r="BR22" s="1" t="s">
        <v>543</v>
      </c>
    </row>
    <row r="23" customFormat="false" ht="12.75" hidden="false" customHeight="true" outlineLevel="0" collapsed="false">
      <c r="A23" s="1" t="n">
        <v>15255698</v>
      </c>
      <c r="B23" s="1" t="n">
        <v>161098</v>
      </c>
      <c r="C23" s="1" t="n">
        <v>2187216</v>
      </c>
      <c r="D23" s="1" t="s">
        <v>115</v>
      </c>
      <c r="E23" s="1" t="s">
        <v>207</v>
      </c>
      <c r="F23" s="1" t="s">
        <v>417</v>
      </c>
      <c r="G23" s="1" t="s">
        <v>210</v>
      </c>
      <c r="H23" s="1" t="s">
        <v>333</v>
      </c>
      <c r="I23" s="1" t="s">
        <v>334</v>
      </c>
      <c r="J23" s="1" t="s">
        <v>397</v>
      </c>
      <c r="K23" s="1" t="s">
        <v>269</v>
      </c>
      <c r="L23" s="1" t="s">
        <v>213</v>
      </c>
      <c r="M23" s="1" t="s">
        <v>214</v>
      </c>
      <c r="N23" s="1" t="s">
        <v>270</v>
      </c>
      <c r="O23" s="1" t="s">
        <v>271</v>
      </c>
      <c r="P23" s="1" t="s">
        <v>413</v>
      </c>
      <c r="Q23" s="1" t="s">
        <v>218</v>
      </c>
      <c r="R23" s="1" t="s">
        <v>218</v>
      </c>
      <c r="S23" s="1" t="s">
        <v>273</v>
      </c>
      <c r="T23" s="1" t="s">
        <v>273</v>
      </c>
      <c r="U23" s="1" t="s">
        <v>220</v>
      </c>
      <c r="V23" s="1" t="s">
        <v>220</v>
      </c>
      <c r="W23" s="1" t="s">
        <v>221</v>
      </c>
      <c r="X23" s="1" t="s">
        <v>221</v>
      </c>
      <c r="Y23" s="1" t="s">
        <v>222</v>
      </c>
      <c r="Z23" s="1" t="s">
        <v>222</v>
      </c>
      <c r="AA23" s="1" t="s">
        <v>223</v>
      </c>
      <c r="AB23" s="1" t="s">
        <v>223</v>
      </c>
      <c r="AC23" s="1" t="s">
        <v>269</v>
      </c>
      <c r="AD23" s="1" t="s">
        <v>213</v>
      </c>
      <c r="AE23" s="1" t="s">
        <v>214</v>
      </c>
      <c r="AF23" s="1" t="s">
        <v>270</v>
      </c>
      <c r="AG23" s="1" t="s">
        <v>254</v>
      </c>
      <c r="AH23" s="1" t="s">
        <v>515</v>
      </c>
      <c r="AI23" s="1" t="s">
        <v>271</v>
      </c>
      <c r="AJ23" s="1" t="s">
        <v>413</v>
      </c>
      <c r="AK23" s="1" t="s">
        <v>225</v>
      </c>
      <c r="AL23" s="1" t="s">
        <v>225</v>
      </c>
      <c r="AM23" s="1" t="s">
        <v>277</v>
      </c>
      <c r="AN23" s="1" t="s">
        <v>336</v>
      </c>
      <c r="AO23" s="1" t="s">
        <v>278</v>
      </c>
      <c r="AP23" s="1" t="s">
        <v>278</v>
      </c>
      <c r="AQ23" s="1" t="s">
        <v>258</v>
      </c>
      <c r="AR23" s="1" t="s">
        <v>258</v>
      </c>
      <c r="AS23" s="1" t="s">
        <v>229</v>
      </c>
      <c r="AT23" s="1" t="s">
        <v>229</v>
      </c>
      <c r="AU23" s="1" t="s">
        <v>230</v>
      </c>
      <c r="AV23" s="1" t="s">
        <v>230</v>
      </c>
      <c r="AW23" s="1" t="s">
        <v>231</v>
      </c>
      <c r="AX23" s="1" t="s">
        <v>231</v>
      </c>
      <c r="AY23" s="1" t="s">
        <v>260</v>
      </c>
      <c r="AZ23" s="1" t="s">
        <v>260</v>
      </c>
      <c r="BA23" s="1" t="s">
        <v>296</v>
      </c>
      <c r="BB23" s="1" t="s">
        <v>296</v>
      </c>
      <c r="BC23" s="1" t="s">
        <v>416</v>
      </c>
      <c r="BD23" s="1" t="s">
        <v>416</v>
      </c>
      <c r="BE23" s="1" t="s">
        <v>262</v>
      </c>
      <c r="BF23" s="1" t="s">
        <v>235</v>
      </c>
      <c r="BG23" s="1" t="s">
        <v>320</v>
      </c>
      <c r="BH23" s="1" t="s">
        <v>320</v>
      </c>
      <c r="BI23" s="1" t="s">
        <v>239</v>
      </c>
      <c r="BJ23" s="1" t="s">
        <v>239</v>
      </c>
      <c r="BK23" s="1" t="s">
        <v>283</v>
      </c>
      <c r="BL23" s="1" t="s">
        <v>283</v>
      </c>
      <c r="BM23" s="1" t="s">
        <v>284</v>
      </c>
      <c r="BN23" s="1" t="s">
        <v>285</v>
      </c>
    </row>
    <row r="24" customFormat="false" ht="12.75" hidden="false" customHeight="true" outlineLevel="0" collapsed="false">
      <c r="A24" s="1" t="n">
        <v>11082344</v>
      </c>
      <c r="B24" s="1" t="n">
        <v>160257</v>
      </c>
      <c r="C24" s="1" t="n">
        <v>2292130</v>
      </c>
      <c r="D24" s="1" t="s">
        <v>118</v>
      </c>
      <c r="E24" s="1" t="s">
        <v>559</v>
      </c>
      <c r="F24" s="1" t="s">
        <v>533</v>
      </c>
      <c r="G24" s="3" t="s">
        <v>288</v>
      </c>
      <c r="H24" s="1" t="s">
        <v>420</v>
      </c>
      <c r="I24" s="1" t="s">
        <v>359</v>
      </c>
      <c r="J24" s="1" t="s">
        <v>481</v>
      </c>
      <c r="K24" s="1" t="s">
        <v>368</v>
      </c>
      <c r="L24" s="1" t="s">
        <v>368</v>
      </c>
      <c r="M24" s="3" t="s">
        <v>369</v>
      </c>
      <c r="N24" s="1" t="s">
        <v>370</v>
      </c>
      <c r="O24" s="1" t="s">
        <v>414</v>
      </c>
      <c r="P24" s="1" t="s">
        <v>414</v>
      </c>
      <c r="Q24" s="1" t="s">
        <v>218</v>
      </c>
      <c r="R24" s="1" t="s">
        <v>218</v>
      </c>
      <c r="S24" s="1" t="s">
        <v>219</v>
      </c>
      <c r="T24" s="1" t="s">
        <v>219</v>
      </c>
      <c r="U24" s="1" t="s">
        <v>274</v>
      </c>
      <c r="V24" s="1" t="s">
        <v>274</v>
      </c>
      <c r="W24" s="1" t="s">
        <v>293</v>
      </c>
      <c r="X24" s="1" t="s">
        <v>293</v>
      </c>
      <c r="Y24" s="1" t="s">
        <v>222</v>
      </c>
      <c r="Z24" s="1" t="s">
        <v>222</v>
      </c>
      <c r="AA24" s="1" t="s">
        <v>276</v>
      </c>
      <c r="AB24" s="1" t="s">
        <v>353</v>
      </c>
      <c r="AC24" s="1" t="s">
        <v>368</v>
      </c>
      <c r="AD24" s="1" t="s">
        <v>368</v>
      </c>
      <c r="AE24" s="1" t="s">
        <v>369</v>
      </c>
      <c r="AF24" s="1" t="s">
        <v>370</v>
      </c>
      <c r="AG24" s="1" t="s">
        <v>295</v>
      </c>
      <c r="AH24" s="1" t="s">
        <v>540</v>
      </c>
      <c r="AI24" s="1" t="s">
        <v>414</v>
      </c>
      <c r="AJ24" s="1" t="s">
        <v>414</v>
      </c>
      <c r="AK24" s="1" t="s">
        <v>225</v>
      </c>
      <c r="AL24" s="1" t="s">
        <v>225</v>
      </c>
      <c r="AM24" s="1" t="s">
        <v>277</v>
      </c>
      <c r="AN24" s="1" t="s">
        <v>277</v>
      </c>
      <c r="AO24" s="1" t="s">
        <v>257</v>
      </c>
      <c r="AP24" s="1" t="s">
        <v>257</v>
      </c>
      <c r="AQ24" s="1" t="s">
        <v>541</v>
      </c>
      <c r="AR24" s="1" t="s">
        <v>541</v>
      </c>
      <c r="AS24" s="1" t="s">
        <v>229</v>
      </c>
      <c r="AT24" s="1" t="s">
        <v>229</v>
      </c>
      <c r="AU24" s="1" t="s">
        <v>230</v>
      </c>
      <c r="AV24" s="1" t="s">
        <v>230</v>
      </c>
      <c r="AW24" s="1" t="s">
        <v>231</v>
      </c>
      <c r="AX24" s="1" t="s">
        <v>231</v>
      </c>
      <c r="AY24" s="1" t="s">
        <v>337</v>
      </c>
      <c r="AZ24" s="1" t="s">
        <v>337</v>
      </c>
      <c r="BA24" s="1" t="s">
        <v>233</v>
      </c>
      <c r="BB24" s="1" t="s">
        <v>233</v>
      </c>
      <c r="BC24" s="1" t="s">
        <v>318</v>
      </c>
      <c r="BD24" s="1" t="s">
        <v>344</v>
      </c>
      <c r="BE24" s="1" t="s">
        <v>235</v>
      </c>
      <c r="BF24" s="1" t="s">
        <v>300</v>
      </c>
      <c r="BG24" s="1" t="s">
        <v>301</v>
      </c>
      <c r="BH24" s="1" t="s">
        <v>301</v>
      </c>
      <c r="BI24" s="1" t="s">
        <v>320</v>
      </c>
      <c r="BJ24" s="1" t="s">
        <v>320</v>
      </c>
      <c r="BK24" s="1" t="s">
        <v>239</v>
      </c>
      <c r="BL24" s="1" t="s">
        <v>239</v>
      </c>
      <c r="BM24" s="1" t="s">
        <v>240</v>
      </c>
      <c r="BN24" s="1" t="s">
        <v>560</v>
      </c>
    </row>
    <row r="25" customFormat="false" ht="12.75" hidden="false" customHeight="true" outlineLevel="0" collapsed="false">
      <c r="A25" s="1" t="n">
        <v>9093692</v>
      </c>
      <c r="B25" s="1" t="n">
        <v>123542</v>
      </c>
      <c r="C25" s="1" t="n">
        <v>1559222</v>
      </c>
      <c r="D25" s="1" t="s">
        <v>124</v>
      </c>
      <c r="E25" s="1" t="s">
        <v>207</v>
      </c>
      <c r="F25" s="1" t="s">
        <v>304</v>
      </c>
      <c r="G25" s="1" t="s">
        <v>209</v>
      </c>
      <c r="H25" s="1" t="s">
        <v>210</v>
      </c>
      <c r="I25" s="3" t="s">
        <v>211</v>
      </c>
      <c r="J25" s="1" t="s">
        <v>211</v>
      </c>
      <c r="K25" s="3" t="s">
        <v>379</v>
      </c>
      <c r="L25" s="1" t="s">
        <v>213</v>
      </c>
      <c r="M25" s="1" t="s">
        <v>214</v>
      </c>
      <c r="N25" s="1" t="s">
        <v>380</v>
      </c>
      <c r="O25" s="1" t="s">
        <v>216</v>
      </c>
      <c r="P25" s="1" t="s">
        <v>272</v>
      </c>
      <c r="Q25" s="1" t="s">
        <v>218</v>
      </c>
      <c r="R25" s="1" t="s">
        <v>218</v>
      </c>
      <c r="S25" s="1" t="s">
        <v>273</v>
      </c>
      <c r="T25" s="1" t="s">
        <v>326</v>
      </c>
      <c r="U25" s="1" t="s">
        <v>274</v>
      </c>
      <c r="V25" s="1" t="s">
        <v>274</v>
      </c>
      <c r="W25" s="1" t="s">
        <v>221</v>
      </c>
      <c r="X25" s="1" t="s">
        <v>374</v>
      </c>
      <c r="Y25" s="1" t="s">
        <v>222</v>
      </c>
      <c r="Z25" s="1" t="s">
        <v>222</v>
      </c>
      <c r="AA25" s="1" t="s">
        <v>276</v>
      </c>
      <c r="AB25" s="1" t="s">
        <v>276</v>
      </c>
      <c r="AC25" s="1" t="s">
        <v>379</v>
      </c>
      <c r="AD25" s="1" t="s">
        <v>213</v>
      </c>
      <c r="AE25" s="1" t="s">
        <v>214</v>
      </c>
      <c r="AF25" s="1" t="s">
        <v>380</v>
      </c>
      <c r="AG25" s="1" t="s">
        <v>254</v>
      </c>
      <c r="AH25" s="1" t="s">
        <v>254</v>
      </c>
      <c r="AI25" s="1" t="s">
        <v>216</v>
      </c>
      <c r="AJ25" s="1" t="s">
        <v>272</v>
      </c>
      <c r="AK25" s="1" t="s">
        <v>277</v>
      </c>
      <c r="AL25" s="1" t="s">
        <v>336</v>
      </c>
      <c r="AM25" s="1" t="s">
        <v>278</v>
      </c>
      <c r="AN25" s="1" t="s">
        <v>278</v>
      </c>
      <c r="AO25" s="1" t="s">
        <v>228</v>
      </c>
      <c r="AP25" s="1" t="s">
        <v>228</v>
      </c>
      <c r="AQ25" s="1" t="s">
        <v>229</v>
      </c>
      <c r="AR25" s="1" t="s">
        <v>229</v>
      </c>
      <c r="AS25" s="1" t="s">
        <v>230</v>
      </c>
      <c r="AT25" s="1" t="s">
        <v>230</v>
      </c>
      <c r="AU25" s="1" t="s">
        <v>231</v>
      </c>
      <c r="AV25" s="1" t="s">
        <v>231</v>
      </c>
      <c r="AW25" s="1" t="s">
        <v>474</v>
      </c>
      <c r="AX25" s="1" t="s">
        <v>474</v>
      </c>
      <c r="AY25" s="1" t="s">
        <v>296</v>
      </c>
      <c r="AZ25" s="1" t="s">
        <v>296</v>
      </c>
      <c r="BA25" s="1" t="s">
        <v>551</v>
      </c>
      <c r="BB25" s="1" t="s">
        <v>551</v>
      </c>
      <c r="BC25" s="1" t="s">
        <v>280</v>
      </c>
      <c r="BD25" s="1" t="s">
        <v>300</v>
      </c>
      <c r="BE25" s="1" t="s">
        <v>238</v>
      </c>
      <c r="BF25" s="1" t="s">
        <v>320</v>
      </c>
      <c r="BG25" s="1" t="s">
        <v>240</v>
      </c>
      <c r="BH25" s="1" t="s">
        <v>536</v>
      </c>
    </row>
    <row r="26" customFormat="false" ht="12.75" hidden="false" customHeight="true" outlineLevel="0" collapsed="false">
      <c r="A26" s="1" t="n">
        <v>5725774</v>
      </c>
      <c r="B26" s="1" t="n">
        <v>65195</v>
      </c>
      <c r="C26" s="1" t="n">
        <v>1103314</v>
      </c>
      <c r="D26" s="1" t="s">
        <v>126</v>
      </c>
      <c r="E26" s="1" t="s">
        <v>242</v>
      </c>
      <c r="F26" s="4" t="s">
        <v>357</v>
      </c>
      <c r="G26" s="1" t="s">
        <v>459</v>
      </c>
      <c r="H26" s="3" t="s">
        <v>561</v>
      </c>
      <c r="I26" s="1" t="s">
        <v>359</v>
      </c>
      <c r="J26" s="1" t="s">
        <v>359</v>
      </c>
      <c r="K26" s="1" t="s">
        <v>247</v>
      </c>
      <c r="L26" s="1" t="s">
        <v>269</v>
      </c>
      <c r="M26" s="3" t="s">
        <v>370</v>
      </c>
      <c r="N26" s="1" t="s">
        <v>384</v>
      </c>
      <c r="O26" s="1" t="s">
        <v>249</v>
      </c>
      <c r="P26" s="1" t="s">
        <v>422</v>
      </c>
      <c r="Q26" s="1" t="s">
        <v>372</v>
      </c>
      <c r="R26" s="1" t="s">
        <v>372</v>
      </c>
      <c r="S26" s="1" t="s">
        <v>219</v>
      </c>
      <c r="T26" s="1" t="s">
        <v>219</v>
      </c>
      <c r="U26" s="1" t="s">
        <v>220</v>
      </c>
      <c r="V26" s="1" t="s">
        <v>220</v>
      </c>
      <c r="W26" s="1" t="s">
        <v>275</v>
      </c>
      <c r="X26" s="1" t="s">
        <v>275</v>
      </c>
      <c r="Y26" s="1" t="s">
        <v>222</v>
      </c>
      <c r="Z26" s="1" t="s">
        <v>222</v>
      </c>
      <c r="AA26" s="1" t="s">
        <v>353</v>
      </c>
      <c r="AB26" s="1" t="s">
        <v>353</v>
      </c>
      <c r="AC26" s="1" t="s">
        <v>247</v>
      </c>
      <c r="AD26" s="1" t="s">
        <v>269</v>
      </c>
      <c r="AE26" s="1" t="s">
        <v>370</v>
      </c>
      <c r="AF26" s="1" t="s">
        <v>384</v>
      </c>
      <c r="AG26" s="1" t="s">
        <v>254</v>
      </c>
      <c r="AH26" s="1" t="s">
        <v>254</v>
      </c>
      <c r="AI26" s="1" t="s">
        <v>249</v>
      </c>
      <c r="AJ26" s="1" t="s">
        <v>422</v>
      </c>
      <c r="AK26" s="1" t="s">
        <v>225</v>
      </c>
      <c r="AL26" s="1" t="s">
        <v>225</v>
      </c>
      <c r="AM26" s="1" t="s">
        <v>255</v>
      </c>
      <c r="AN26" s="1" t="s">
        <v>256</v>
      </c>
      <c r="AO26" s="1" t="s">
        <v>257</v>
      </c>
      <c r="AP26" s="1" t="s">
        <v>257</v>
      </c>
      <c r="AQ26" s="1" t="s">
        <v>228</v>
      </c>
      <c r="AR26" s="1" t="s">
        <v>258</v>
      </c>
      <c r="AS26" s="1" t="s">
        <v>229</v>
      </c>
      <c r="AT26" s="1" t="s">
        <v>229</v>
      </c>
      <c r="AU26" s="1" t="s">
        <v>230</v>
      </c>
      <c r="AV26" s="1" t="s">
        <v>230</v>
      </c>
      <c r="AW26" s="1" t="s">
        <v>231</v>
      </c>
      <c r="AX26" s="1" t="s">
        <v>231</v>
      </c>
      <c r="AY26" s="1" t="s">
        <v>315</v>
      </c>
      <c r="AZ26" s="1" t="s">
        <v>315</v>
      </c>
      <c r="BA26" s="1" t="s">
        <v>232</v>
      </c>
      <c r="BB26" s="1" t="s">
        <v>232</v>
      </c>
      <c r="BC26" s="1" t="s">
        <v>233</v>
      </c>
      <c r="BD26" s="1" t="s">
        <v>233</v>
      </c>
      <c r="BE26" s="1" t="s">
        <v>318</v>
      </c>
      <c r="BF26" s="1" t="s">
        <v>318</v>
      </c>
      <c r="BG26" s="1" t="s">
        <v>262</v>
      </c>
      <c r="BH26" s="1" t="s">
        <v>235</v>
      </c>
      <c r="BI26" s="1" t="s">
        <v>264</v>
      </c>
      <c r="BJ26" s="1" t="s">
        <v>264</v>
      </c>
      <c r="BK26" s="1" t="s">
        <v>240</v>
      </c>
      <c r="BL26" s="1" t="s">
        <v>562</v>
      </c>
    </row>
    <row r="27" customFormat="false" ht="12.75" hidden="false" customHeight="true" outlineLevel="0" collapsed="false">
      <c r="A27" s="1" t="n">
        <v>14837205</v>
      </c>
      <c r="B27" s="1" t="n">
        <v>179757</v>
      </c>
      <c r="C27" s="1" t="n">
        <v>2737034</v>
      </c>
      <c r="D27" s="1" t="s">
        <v>130</v>
      </c>
      <c r="E27" s="1" t="s">
        <v>304</v>
      </c>
      <c r="F27" s="1" t="s">
        <v>242</v>
      </c>
      <c r="G27" s="1" t="s">
        <v>209</v>
      </c>
      <c r="H27" s="1" t="s">
        <v>424</v>
      </c>
      <c r="I27" s="1" t="s">
        <v>324</v>
      </c>
      <c r="J27" s="1" t="s">
        <v>324</v>
      </c>
      <c r="K27" s="1" t="s">
        <v>247</v>
      </c>
      <c r="L27" s="3" t="s">
        <v>247</v>
      </c>
      <c r="M27" s="1" t="s">
        <v>384</v>
      </c>
      <c r="N27" s="1" t="s">
        <v>215</v>
      </c>
      <c r="O27" s="1" t="s">
        <v>425</v>
      </c>
      <c r="P27" s="1" t="s">
        <v>563</v>
      </c>
      <c r="Q27" s="1" t="s">
        <v>218</v>
      </c>
      <c r="R27" s="1" t="s">
        <v>218</v>
      </c>
      <c r="S27" s="1" t="s">
        <v>273</v>
      </c>
      <c r="T27" s="1" t="s">
        <v>326</v>
      </c>
      <c r="U27" s="1" t="s">
        <v>274</v>
      </c>
      <c r="V27" s="1" t="s">
        <v>274</v>
      </c>
      <c r="W27" s="1" t="s">
        <v>251</v>
      </c>
      <c r="X27" s="1" t="s">
        <v>251</v>
      </c>
      <c r="Y27" s="1" t="s">
        <v>222</v>
      </c>
      <c r="Z27" s="1" t="s">
        <v>222</v>
      </c>
      <c r="AA27" s="1" t="s">
        <v>276</v>
      </c>
      <c r="AB27" s="1" t="s">
        <v>276</v>
      </c>
      <c r="AC27" s="1" t="s">
        <v>247</v>
      </c>
      <c r="AD27" s="1" t="s">
        <v>247</v>
      </c>
      <c r="AE27" s="1" t="s">
        <v>384</v>
      </c>
      <c r="AF27" s="1" t="s">
        <v>215</v>
      </c>
      <c r="AG27" s="1" t="s">
        <v>254</v>
      </c>
      <c r="AH27" s="1" t="s">
        <v>224</v>
      </c>
      <c r="AI27" s="1" t="s">
        <v>425</v>
      </c>
      <c r="AJ27" s="1" t="s">
        <v>563</v>
      </c>
      <c r="AK27" s="1" t="s">
        <v>225</v>
      </c>
      <c r="AL27" s="1" t="s">
        <v>225</v>
      </c>
      <c r="AM27" s="1" t="s">
        <v>255</v>
      </c>
      <c r="AN27" s="1" t="s">
        <v>256</v>
      </c>
      <c r="AO27" s="1" t="s">
        <v>491</v>
      </c>
      <c r="AP27" s="1" t="s">
        <v>363</v>
      </c>
      <c r="AQ27" s="1" t="s">
        <v>228</v>
      </c>
      <c r="AR27" s="1" t="s">
        <v>228</v>
      </c>
      <c r="AS27" s="1" t="s">
        <v>229</v>
      </c>
      <c r="AT27" s="1" t="s">
        <v>229</v>
      </c>
      <c r="AU27" s="1" t="s">
        <v>230</v>
      </c>
      <c r="AV27" s="1" t="s">
        <v>230</v>
      </c>
      <c r="AW27" s="1" t="s">
        <v>231</v>
      </c>
      <c r="AX27" s="1" t="s">
        <v>231</v>
      </c>
      <c r="AY27" s="1" t="s">
        <v>337</v>
      </c>
      <c r="AZ27" s="1" t="s">
        <v>337</v>
      </c>
      <c r="BA27" s="1" t="s">
        <v>233</v>
      </c>
      <c r="BB27" s="1" t="s">
        <v>233</v>
      </c>
      <c r="BC27" s="1" t="s">
        <v>411</v>
      </c>
      <c r="BD27" s="1" t="s">
        <v>551</v>
      </c>
      <c r="BE27" s="1" t="s">
        <v>235</v>
      </c>
      <c r="BF27" s="1" t="s">
        <v>236</v>
      </c>
      <c r="BG27" s="1" t="s">
        <v>237</v>
      </c>
      <c r="BH27" s="1" t="s">
        <v>237</v>
      </c>
      <c r="BI27" s="1" t="s">
        <v>320</v>
      </c>
      <c r="BJ27" s="1" t="s">
        <v>545</v>
      </c>
      <c r="BK27" s="1" t="s">
        <v>239</v>
      </c>
      <c r="BL27" s="1" t="s">
        <v>239</v>
      </c>
      <c r="BM27" s="1" t="s">
        <v>283</v>
      </c>
      <c r="BN27" s="1" t="s">
        <v>513</v>
      </c>
      <c r="BO27" s="1" t="s">
        <v>284</v>
      </c>
      <c r="BP27" s="1" t="s">
        <v>564</v>
      </c>
    </row>
    <row r="28" customFormat="false" ht="12.75" hidden="false" customHeight="true" outlineLevel="0" collapsed="false">
      <c r="A28" s="1" t="n">
        <v>8069551</v>
      </c>
      <c r="B28" s="1" t="n">
        <v>117116</v>
      </c>
      <c r="C28" s="1" t="n">
        <v>2138174</v>
      </c>
      <c r="D28" s="1" t="s">
        <v>132</v>
      </c>
      <c r="E28" s="1" t="s">
        <v>208</v>
      </c>
      <c r="F28" s="1" t="s">
        <v>286</v>
      </c>
      <c r="G28" s="1" t="s">
        <v>209</v>
      </c>
      <c r="H28" s="1" t="s">
        <v>424</v>
      </c>
      <c r="I28" s="1" t="s">
        <v>211</v>
      </c>
      <c r="J28" s="1" t="s">
        <v>211</v>
      </c>
      <c r="K28" s="1" t="s">
        <v>212</v>
      </c>
      <c r="L28" s="1" t="s">
        <v>212</v>
      </c>
      <c r="M28" s="1" t="s">
        <v>215</v>
      </c>
      <c r="N28" s="1" t="s">
        <v>215</v>
      </c>
      <c r="O28" s="1" t="s">
        <v>217</v>
      </c>
      <c r="P28" s="1" t="s">
        <v>217</v>
      </c>
      <c r="Q28" s="1" t="s">
        <v>218</v>
      </c>
      <c r="R28" s="1" t="s">
        <v>218</v>
      </c>
      <c r="S28" s="1" t="s">
        <v>219</v>
      </c>
      <c r="T28" s="1" t="s">
        <v>219</v>
      </c>
      <c r="U28" s="1" t="s">
        <v>274</v>
      </c>
      <c r="V28" s="1" t="s">
        <v>274</v>
      </c>
      <c r="W28" s="1" t="s">
        <v>565</v>
      </c>
      <c r="X28" s="1" t="s">
        <v>565</v>
      </c>
      <c r="Y28" s="1" t="s">
        <v>222</v>
      </c>
      <c r="Z28" s="1" t="s">
        <v>222</v>
      </c>
      <c r="AA28" s="1" t="s">
        <v>276</v>
      </c>
      <c r="AB28" s="1" t="s">
        <v>353</v>
      </c>
      <c r="AC28" s="1" t="s">
        <v>212</v>
      </c>
      <c r="AD28" s="1" t="s">
        <v>212</v>
      </c>
      <c r="AE28" s="1" t="s">
        <v>215</v>
      </c>
      <c r="AF28" s="1" t="s">
        <v>215</v>
      </c>
      <c r="AG28" s="1" t="s">
        <v>224</v>
      </c>
      <c r="AH28" s="1" t="s">
        <v>224</v>
      </c>
      <c r="AI28" s="1" t="s">
        <v>217</v>
      </c>
      <c r="AJ28" s="1" t="s">
        <v>217</v>
      </c>
      <c r="AK28" s="1" t="s">
        <v>225</v>
      </c>
      <c r="AL28" s="1" t="s">
        <v>225</v>
      </c>
      <c r="AM28" s="1" t="s">
        <v>336</v>
      </c>
      <c r="AN28" s="1" t="s">
        <v>336</v>
      </c>
      <c r="AO28" s="1" t="s">
        <v>491</v>
      </c>
      <c r="AP28" s="1" t="s">
        <v>491</v>
      </c>
      <c r="AQ28" s="1" t="s">
        <v>228</v>
      </c>
      <c r="AR28" s="1" t="s">
        <v>228</v>
      </c>
      <c r="AS28" s="1" t="s">
        <v>229</v>
      </c>
      <c r="AT28" s="1" t="s">
        <v>229</v>
      </c>
      <c r="AU28" s="1" t="s">
        <v>230</v>
      </c>
      <c r="AV28" s="1" t="s">
        <v>230</v>
      </c>
      <c r="AW28" s="1" t="s">
        <v>231</v>
      </c>
      <c r="AX28" s="1" t="s">
        <v>231</v>
      </c>
      <c r="AY28" s="1" t="s">
        <v>337</v>
      </c>
      <c r="AZ28" s="1" t="s">
        <v>337</v>
      </c>
      <c r="BA28" s="1" t="s">
        <v>233</v>
      </c>
      <c r="BB28" s="1" t="s">
        <v>233</v>
      </c>
      <c r="BC28" s="1" t="s">
        <v>566</v>
      </c>
      <c r="BD28" s="1" t="s">
        <v>566</v>
      </c>
      <c r="BE28" s="1" t="s">
        <v>235</v>
      </c>
      <c r="BF28" s="1" t="s">
        <v>236</v>
      </c>
      <c r="BG28" s="1" t="s">
        <v>237</v>
      </c>
      <c r="BH28" s="1" t="s">
        <v>237</v>
      </c>
      <c r="BI28" s="1" t="s">
        <v>238</v>
      </c>
      <c r="BJ28" s="1" t="s">
        <v>238</v>
      </c>
      <c r="BK28" s="1" t="s">
        <v>239</v>
      </c>
      <c r="BL28" s="1" t="s">
        <v>239</v>
      </c>
      <c r="BM28" s="1" t="s">
        <v>240</v>
      </c>
      <c r="BN28" s="1" t="s">
        <v>431</v>
      </c>
    </row>
    <row r="29" customFormat="false" ht="12.75" hidden="false" customHeight="true" outlineLevel="0" collapsed="false">
      <c r="A29" s="1" t="n">
        <v>8702481</v>
      </c>
      <c r="B29" s="1" t="n">
        <v>110305</v>
      </c>
      <c r="C29" s="1" t="n">
        <v>1675192</v>
      </c>
      <c r="D29" s="1" t="s">
        <v>134</v>
      </c>
      <c r="E29" s="1" t="s">
        <v>391</v>
      </c>
      <c r="F29" s="1" t="s">
        <v>357</v>
      </c>
      <c r="G29" s="4" t="s">
        <v>405</v>
      </c>
      <c r="H29" s="1" t="s">
        <v>432</v>
      </c>
      <c r="I29" s="3" t="s">
        <v>538</v>
      </c>
      <c r="J29" s="1" t="s">
        <v>567</v>
      </c>
      <c r="K29" s="1" t="s">
        <v>368</v>
      </c>
      <c r="L29" s="3" t="s">
        <v>379</v>
      </c>
      <c r="M29" s="3" t="s">
        <v>369</v>
      </c>
      <c r="N29" s="1" t="s">
        <v>380</v>
      </c>
      <c r="O29" s="1" t="s">
        <v>434</v>
      </c>
      <c r="P29" s="1" t="s">
        <v>414</v>
      </c>
      <c r="Q29" s="1" t="s">
        <v>218</v>
      </c>
      <c r="R29" s="1" t="s">
        <v>218</v>
      </c>
      <c r="S29" s="1" t="s">
        <v>273</v>
      </c>
      <c r="T29" s="1" t="s">
        <v>273</v>
      </c>
      <c r="U29" s="1" t="s">
        <v>220</v>
      </c>
      <c r="V29" s="1" t="s">
        <v>220</v>
      </c>
      <c r="W29" s="1" t="s">
        <v>374</v>
      </c>
      <c r="X29" s="1" t="s">
        <v>374</v>
      </c>
      <c r="Y29" s="1" t="s">
        <v>222</v>
      </c>
      <c r="Z29" s="1" t="s">
        <v>222</v>
      </c>
      <c r="AA29" s="1" t="s">
        <v>294</v>
      </c>
      <c r="AB29" s="1" t="s">
        <v>294</v>
      </c>
      <c r="AC29" s="1" t="s">
        <v>368</v>
      </c>
      <c r="AD29" s="1" t="s">
        <v>379</v>
      </c>
      <c r="AE29" s="1" t="s">
        <v>369</v>
      </c>
      <c r="AF29" s="1" t="s">
        <v>380</v>
      </c>
      <c r="AG29" s="1" t="s">
        <v>254</v>
      </c>
      <c r="AH29" s="1" t="s">
        <v>254</v>
      </c>
      <c r="AI29" s="1" t="s">
        <v>434</v>
      </c>
      <c r="AJ29" s="1" t="s">
        <v>414</v>
      </c>
      <c r="AK29" s="1" t="s">
        <v>225</v>
      </c>
      <c r="AL29" s="1" t="s">
        <v>225</v>
      </c>
      <c r="AM29" s="1" t="s">
        <v>277</v>
      </c>
      <c r="AN29" s="1" t="s">
        <v>255</v>
      </c>
      <c r="AO29" s="1" t="s">
        <v>278</v>
      </c>
      <c r="AP29" s="1" t="s">
        <v>278</v>
      </c>
      <c r="AQ29" s="1" t="s">
        <v>228</v>
      </c>
      <c r="AR29" s="1" t="s">
        <v>228</v>
      </c>
      <c r="AS29" s="1" t="s">
        <v>229</v>
      </c>
      <c r="AT29" s="1" t="s">
        <v>229</v>
      </c>
      <c r="AU29" s="1" t="s">
        <v>230</v>
      </c>
      <c r="AV29" s="1" t="s">
        <v>230</v>
      </c>
      <c r="AW29" s="1" t="s">
        <v>231</v>
      </c>
      <c r="AX29" s="1" t="s">
        <v>231</v>
      </c>
      <c r="AY29" s="1" t="s">
        <v>232</v>
      </c>
      <c r="AZ29" s="1" t="s">
        <v>232</v>
      </c>
      <c r="BA29" s="1" t="s">
        <v>489</v>
      </c>
      <c r="BB29" s="1" t="s">
        <v>489</v>
      </c>
      <c r="BC29" s="1" t="s">
        <v>416</v>
      </c>
      <c r="BD29" s="1" t="s">
        <v>411</v>
      </c>
      <c r="BE29" s="1" t="s">
        <v>236</v>
      </c>
      <c r="BF29" s="1" t="s">
        <v>300</v>
      </c>
      <c r="BG29" s="1" t="s">
        <v>237</v>
      </c>
      <c r="BH29" s="1" t="s">
        <v>237</v>
      </c>
      <c r="BI29" s="1" t="s">
        <v>395</v>
      </c>
      <c r="BJ29" s="1" t="s">
        <v>238</v>
      </c>
      <c r="BK29" s="1" t="s">
        <v>239</v>
      </c>
      <c r="BL29" s="1" t="s">
        <v>282</v>
      </c>
      <c r="BM29" s="1" t="s">
        <v>240</v>
      </c>
      <c r="BN29" s="1" t="s">
        <v>562</v>
      </c>
    </row>
    <row r="30" customFormat="false" ht="12.75" hidden="false" customHeight="true" outlineLevel="0" collapsed="false">
      <c r="A30" s="1" t="n">
        <v>7311560</v>
      </c>
      <c r="B30" s="1" t="n">
        <v>84489</v>
      </c>
      <c r="C30" s="1" t="n">
        <v>1003770</v>
      </c>
      <c r="D30" s="1" t="s">
        <v>139</v>
      </c>
      <c r="E30" s="1" t="s">
        <v>304</v>
      </c>
      <c r="F30" s="1" t="s">
        <v>417</v>
      </c>
      <c r="G30" s="1" t="s">
        <v>209</v>
      </c>
      <c r="H30" s="1" t="s">
        <v>401</v>
      </c>
      <c r="I30" s="3" t="s">
        <v>568</v>
      </c>
      <c r="J30" s="1" t="s">
        <v>211</v>
      </c>
      <c r="K30" s="1" t="s">
        <v>212</v>
      </c>
      <c r="L30" s="1" t="s">
        <v>269</v>
      </c>
      <c r="M30" s="1" t="s">
        <v>270</v>
      </c>
      <c r="N30" s="1" t="s">
        <v>215</v>
      </c>
      <c r="O30" s="1" t="s">
        <v>413</v>
      </c>
      <c r="P30" s="1" t="s">
        <v>292</v>
      </c>
      <c r="Q30" s="1" t="s">
        <v>218</v>
      </c>
      <c r="R30" s="1" t="s">
        <v>218</v>
      </c>
      <c r="S30" s="1" t="s">
        <v>219</v>
      </c>
      <c r="T30" s="1" t="s">
        <v>219</v>
      </c>
      <c r="U30" s="1" t="s">
        <v>220</v>
      </c>
      <c r="V30" s="1" t="s">
        <v>220</v>
      </c>
      <c r="W30" s="1" t="s">
        <v>393</v>
      </c>
      <c r="X30" s="1" t="s">
        <v>393</v>
      </c>
      <c r="Y30" s="1" t="s">
        <v>222</v>
      </c>
      <c r="Z30" s="1" t="s">
        <v>222</v>
      </c>
      <c r="AA30" s="1" t="s">
        <v>409</v>
      </c>
      <c r="AB30" s="1" t="s">
        <v>409</v>
      </c>
      <c r="AC30" s="1" t="s">
        <v>212</v>
      </c>
      <c r="AD30" s="1" t="s">
        <v>269</v>
      </c>
      <c r="AE30" s="1" t="s">
        <v>270</v>
      </c>
      <c r="AF30" s="1" t="s">
        <v>215</v>
      </c>
      <c r="AG30" s="1" t="s">
        <v>530</v>
      </c>
      <c r="AH30" s="1" t="s">
        <v>224</v>
      </c>
      <c r="AI30" s="1" t="s">
        <v>413</v>
      </c>
      <c r="AJ30" s="1" t="s">
        <v>292</v>
      </c>
      <c r="AK30" s="1" t="s">
        <v>225</v>
      </c>
      <c r="AL30" s="1" t="s">
        <v>225</v>
      </c>
      <c r="AM30" s="1" t="s">
        <v>277</v>
      </c>
      <c r="AN30" s="1" t="s">
        <v>255</v>
      </c>
      <c r="AO30" s="1" t="s">
        <v>278</v>
      </c>
      <c r="AP30" s="1" t="s">
        <v>278</v>
      </c>
      <c r="AQ30" s="1" t="s">
        <v>228</v>
      </c>
      <c r="AR30" s="1" t="s">
        <v>228</v>
      </c>
      <c r="AS30" s="1" t="s">
        <v>229</v>
      </c>
      <c r="AT30" s="1" t="s">
        <v>229</v>
      </c>
      <c r="AU30" s="1" t="s">
        <v>230</v>
      </c>
      <c r="AV30" s="1" t="s">
        <v>230</v>
      </c>
      <c r="AW30" s="1" t="s">
        <v>231</v>
      </c>
      <c r="AX30" s="1" t="s">
        <v>231</v>
      </c>
      <c r="AY30" s="1" t="s">
        <v>232</v>
      </c>
      <c r="AZ30" s="1" t="s">
        <v>232</v>
      </c>
      <c r="BA30" s="1" t="s">
        <v>531</v>
      </c>
      <c r="BB30" s="1" t="s">
        <v>531</v>
      </c>
      <c r="BC30" s="1" t="s">
        <v>411</v>
      </c>
      <c r="BD30" s="1" t="s">
        <v>411</v>
      </c>
      <c r="BE30" s="1" t="s">
        <v>235</v>
      </c>
      <c r="BF30" s="1" t="s">
        <v>235</v>
      </c>
      <c r="BG30" s="1" t="s">
        <v>237</v>
      </c>
      <c r="BH30" s="1" t="s">
        <v>237</v>
      </c>
      <c r="BI30" s="1" t="s">
        <v>302</v>
      </c>
      <c r="BJ30" s="1" t="s">
        <v>302</v>
      </c>
      <c r="BK30" s="1" t="s">
        <v>239</v>
      </c>
      <c r="BL30" s="1" t="s">
        <v>239</v>
      </c>
      <c r="BM30" s="1" t="s">
        <v>283</v>
      </c>
      <c r="BN30" s="1" t="s">
        <v>283</v>
      </c>
      <c r="BO30" s="1" t="s">
        <v>284</v>
      </c>
      <c r="BP30" s="1" t="s">
        <v>569</v>
      </c>
    </row>
    <row r="31" customFormat="false" ht="12.75" hidden="false" customHeight="true" outlineLevel="0" collapsed="false">
      <c r="A31" s="1" t="n">
        <v>13140671</v>
      </c>
      <c r="B31" s="1" t="n">
        <v>45416</v>
      </c>
      <c r="C31" s="1" t="n">
        <v>879258</v>
      </c>
      <c r="D31" s="1" t="s">
        <v>141</v>
      </c>
      <c r="E31" s="4" t="s">
        <v>208</v>
      </c>
      <c r="F31" s="1" t="s">
        <v>329</v>
      </c>
      <c r="G31" s="1" t="s">
        <v>209</v>
      </c>
      <c r="H31" s="4" t="s">
        <v>570</v>
      </c>
      <c r="I31" s="1" t="s">
        <v>211</v>
      </c>
      <c r="J31" s="1" t="s">
        <v>211</v>
      </c>
      <c r="K31" s="3" t="s">
        <v>440</v>
      </c>
      <c r="L31" s="1" t="s">
        <v>440</v>
      </c>
      <c r="M31" s="4" t="s">
        <v>571</v>
      </c>
      <c r="N31" s="1" t="s">
        <v>215</v>
      </c>
      <c r="O31" s="4" t="s">
        <v>385</v>
      </c>
      <c r="P31" s="1" t="s">
        <v>292</v>
      </c>
      <c r="Q31" s="1" t="s">
        <v>218</v>
      </c>
      <c r="R31" s="1" t="s">
        <v>218</v>
      </c>
      <c r="S31" s="1" t="s">
        <v>572</v>
      </c>
      <c r="T31" s="1" t="s">
        <v>326</v>
      </c>
      <c r="U31" s="1" t="s">
        <v>274</v>
      </c>
      <c r="V31" s="1" t="s">
        <v>274</v>
      </c>
      <c r="Y31" s="1" t="s">
        <v>222</v>
      </c>
      <c r="Z31" s="1" t="s">
        <v>252</v>
      </c>
      <c r="AA31" s="1" t="s">
        <v>294</v>
      </c>
      <c r="AB31" s="1" t="s">
        <v>442</v>
      </c>
      <c r="AC31" s="1" t="s">
        <v>440</v>
      </c>
      <c r="AD31" s="1" t="s">
        <v>440</v>
      </c>
      <c r="AE31" s="1" t="s">
        <v>571</v>
      </c>
      <c r="AF31" s="1" t="s">
        <v>215</v>
      </c>
      <c r="AG31" s="1" t="s">
        <v>254</v>
      </c>
      <c r="AH31" s="1" t="s">
        <v>515</v>
      </c>
      <c r="AI31" s="1" t="s">
        <v>385</v>
      </c>
      <c r="AJ31" s="1" t="s">
        <v>292</v>
      </c>
      <c r="AK31" s="1" t="s">
        <v>225</v>
      </c>
      <c r="AL31" s="1" t="s">
        <v>225</v>
      </c>
      <c r="AM31" s="1" t="s">
        <v>277</v>
      </c>
      <c r="AN31" s="1" t="s">
        <v>255</v>
      </c>
      <c r="AO31" s="1" t="s">
        <v>227</v>
      </c>
      <c r="AP31" s="1" t="s">
        <v>227</v>
      </c>
      <c r="AQ31" s="1" t="s">
        <v>228</v>
      </c>
      <c r="AR31" s="1" t="s">
        <v>228</v>
      </c>
      <c r="AS31" s="1" t="s">
        <v>229</v>
      </c>
      <c r="AT31" s="1" t="s">
        <v>229</v>
      </c>
      <c r="AU31" s="1" t="s">
        <v>230</v>
      </c>
      <c r="AV31" s="1" t="s">
        <v>230</v>
      </c>
      <c r="AW31" s="1" t="s">
        <v>231</v>
      </c>
      <c r="AX31" s="1" t="s">
        <v>231</v>
      </c>
      <c r="AY31" s="1" t="s">
        <v>337</v>
      </c>
      <c r="AZ31" s="1" t="s">
        <v>337</v>
      </c>
      <c r="BA31" s="1" t="s">
        <v>328</v>
      </c>
      <c r="BB31" s="1" t="s">
        <v>328</v>
      </c>
      <c r="BC31" s="1" t="s">
        <v>551</v>
      </c>
      <c r="BD31" s="1" t="s">
        <v>551</v>
      </c>
      <c r="BE31" s="1" t="s">
        <v>262</v>
      </c>
      <c r="BF31" s="1" t="s">
        <v>300</v>
      </c>
      <c r="BG31" s="1" t="s">
        <v>237</v>
      </c>
      <c r="BH31" s="1" t="s">
        <v>237</v>
      </c>
      <c r="BI31" s="1" t="s">
        <v>302</v>
      </c>
      <c r="BJ31" s="1" t="s">
        <v>302</v>
      </c>
      <c r="BK31" s="1" t="s">
        <v>418</v>
      </c>
      <c r="BL31" s="1" t="s">
        <v>418</v>
      </c>
      <c r="BM31" s="1" t="s">
        <v>240</v>
      </c>
      <c r="BN31" s="1" t="s">
        <v>573</v>
      </c>
    </row>
    <row r="32" customFormat="false" ht="12.75" hidden="false" customHeight="true" outlineLevel="0" collapsed="false">
      <c r="A32" s="1" t="n">
        <v>7644862</v>
      </c>
      <c r="B32" s="1" t="n">
        <v>142581</v>
      </c>
      <c r="C32" s="1" t="n">
        <v>2910340</v>
      </c>
      <c r="D32" s="1" t="s">
        <v>143</v>
      </c>
      <c r="E32" s="1" t="s">
        <v>304</v>
      </c>
      <c r="F32" s="1" t="s">
        <v>304</v>
      </c>
      <c r="G32" s="1" t="s">
        <v>267</v>
      </c>
      <c r="H32" s="4" t="s">
        <v>405</v>
      </c>
      <c r="I32" s="4" t="s">
        <v>334</v>
      </c>
      <c r="J32" s="4" t="s">
        <v>574</v>
      </c>
      <c r="K32" s="1" t="s">
        <v>368</v>
      </c>
      <c r="L32" s="3" t="s">
        <v>388</v>
      </c>
      <c r="M32" s="3" t="s">
        <v>369</v>
      </c>
      <c r="N32" s="1" t="s">
        <v>308</v>
      </c>
      <c r="O32" s="1" t="s">
        <v>414</v>
      </c>
      <c r="P32" s="3" t="s">
        <v>445</v>
      </c>
      <c r="Q32" s="1" t="s">
        <v>218</v>
      </c>
      <c r="R32" s="1" t="s">
        <v>218</v>
      </c>
      <c r="S32" s="1" t="s">
        <v>273</v>
      </c>
      <c r="T32" s="1" t="s">
        <v>273</v>
      </c>
      <c r="U32" s="1" t="s">
        <v>250</v>
      </c>
      <c r="V32" s="1" t="s">
        <v>220</v>
      </c>
      <c r="W32" s="1" t="s">
        <v>293</v>
      </c>
      <c r="X32" s="1" t="s">
        <v>293</v>
      </c>
      <c r="Y32" s="1" t="s">
        <v>222</v>
      </c>
      <c r="Z32" s="1" t="s">
        <v>312</v>
      </c>
      <c r="AA32" s="1" t="s">
        <v>446</v>
      </c>
      <c r="AB32" s="1" t="s">
        <v>446</v>
      </c>
      <c r="AC32" s="1" t="s">
        <v>368</v>
      </c>
      <c r="AD32" s="1" t="s">
        <v>388</v>
      </c>
      <c r="AE32" s="1" t="s">
        <v>369</v>
      </c>
      <c r="AF32" s="1" t="s">
        <v>308</v>
      </c>
      <c r="AG32" s="1" t="s">
        <v>295</v>
      </c>
      <c r="AH32" s="1" t="s">
        <v>295</v>
      </c>
      <c r="AI32" s="1" t="s">
        <v>414</v>
      </c>
      <c r="AJ32" s="1" t="s">
        <v>445</v>
      </c>
      <c r="AK32" s="1" t="s">
        <v>225</v>
      </c>
      <c r="AL32" s="1" t="s">
        <v>225</v>
      </c>
      <c r="AM32" s="1" t="s">
        <v>277</v>
      </c>
      <c r="AN32" s="1" t="s">
        <v>336</v>
      </c>
      <c r="AO32" s="1" t="s">
        <v>257</v>
      </c>
      <c r="AP32" s="1" t="s">
        <v>257</v>
      </c>
      <c r="AQ32" s="1" t="s">
        <v>228</v>
      </c>
      <c r="AR32" s="1" t="s">
        <v>228</v>
      </c>
      <c r="AS32" s="1" t="s">
        <v>229</v>
      </c>
      <c r="AT32" s="1" t="s">
        <v>229</v>
      </c>
      <c r="AU32" s="1" t="s">
        <v>230</v>
      </c>
      <c r="AV32" s="1" t="s">
        <v>230</v>
      </c>
      <c r="AW32" s="1" t="s">
        <v>231</v>
      </c>
      <c r="AX32" s="1" t="s">
        <v>231</v>
      </c>
      <c r="AY32" s="1" t="s">
        <v>474</v>
      </c>
      <c r="AZ32" s="1" t="s">
        <v>474</v>
      </c>
      <c r="BA32" s="1" t="s">
        <v>575</v>
      </c>
      <c r="BB32" s="1" t="s">
        <v>575</v>
      </c>
      <c r="BC32" s="1" t="s">
        <v>411</v>
      </c>
      <c r="BD32" s="1" t="s">
        <v>576</v>
      </c>
      <c r="BE32" s="1" t="s">
        <v>235</v>
      </c>
      <c r="BF32" s="1" t="s">
        <v>236</v>
      </c>
      <c r="BG32" s="1" t="s">
        <v>301</v>
      </c>
      <c r="BH32" s="1" t="s">
        <v>301</v>
      </c>
      <c r="BI32" s="1" t="s">
        <v>545</v>
      </c>
      <c r="BJ32" s="1" t="s">
        <v>545</v>
      </c>
      <c r="BK32" s="1" t="s">
        <v>239</v>
      </c>
      <c r="BL32" s="1" t="s">
        <v>239</v>
      </c>
      <c r="BM32" s="1" t="s">
        <v>240</v>
      </c>
      <c r="BN32" s="1" t="s">
        <v>516</v>
      </c>
    </row>
    <row r="33" customFormat="false" ht="12.75" hidden="false" customHeight="true" outlineLevel="0" collapsed="false">
      <c r="A33" s="1" t="n">
        <v>10727912</v>
      </c>
      <c r="B33" s="1" t="n">
        <v>154722</v>
      </c>
      <c r="C33" s="1" t="n">
        <v>2034764</v>
      </c>
      <c r="D33" s="1" t="s">
        <v>147</v>
      </c>
      <c r="E33" s="1" t="s">
        <v>207</v>
      </c>
      <c r="F33" s="1" t="s">
        <v>357</v>
      </c>
      <c r="G33" s="1" t="s">
        <v>209</v>
      </c>
      <c r="H33" s="1" t="s">
        <v>420</v>
      </c>
      <c r="I33" s="1" t="s">
        <v>211</v>
      </c>
      <c r="J33" s="3" t="s">
        <v>448</v>
      </c>
      <c r="K33" s="1" t="s">
        <v>269</v>
      </c>
      <c r="L33" s="1" t="s">
        <v>269</v>
      </c>
      <c r="M33" s="1" t="s">
        <v>270</v>
      </c>
      <c r="N33" s="1" t="s">
        <v>270</v>
      </c>
      <c r="O33" s="1" t="s">
        <v>408</v>
      </c>
      <c r="P33" s="3" t="s">
        <v>408</v>
      </c>
      <c r="Q33" s="1" t="s">
        <v>218</v>
      </c>
      <c r="R33" s="1" t="s">
        <v>218</v>
      </c>
      <c r="S33" s="1" t="s">
        <v>273</v>
      </c>
      <c r="T33" s="1" t="s">
        <v>273</v>
      </c>
      <c r="U33" s="1" t="s">
        <v>274</v>
      </c>
      <c r="V33" s="1" t="s">
        <v>274</v>
      </c>
      <c r="W33" s="1" t="s">
        <v>429</v>
      </c>
      <c r="X33" s="1" t="s">
        <v>429</v>
      </c>
      <c r="Y33" s="1" t="s">
        <v>222</v>
      </c>
      <c r="Z33" s="1" t="s">
        <v>222</v>
      </c>
      <c r="AA33" s="1" t="s">
        <v>276</v>
      </c>
      <c r="AB33" s="1" t="s">
        <v>442</v>
      </c>
      <c r="AC33" s="1" t="s">
        <v>269</v>
      </c>
      <c r="AD33" s="1" t="s">
        <v>269</v>
      </c>
      <c r="AE33" s="1" t="s">
        <v>270</v>
      </c>
      <c r="AF33" s="1" t="s">
        <v>270</v>
      </c>
      <c r="AG33" s="1" t="s">
        <v>254</v>
      </c>
      <c r="AH33" s="1" t="s">
        <v>254</v>
      </c>
      <c r="AI33" s="1" t="s">
        <v>408</v>
      </c>
      <c r="AJ33" s="1" t="s">
        <v>408</v>
      </c>
      <c r="AK33" s="1" t="s">
        <v>225</v>
      </c>
      <c r="AL33" s="1" t="s">
        <v>225</v>
      </c>
      <c r="AM33" s="1" t="s">
        <v>255</v>
      </c>
      <c r="AN33" s="1" t="s">
        <v>256</v>
      </c>
      <c r="AO33" s="1" t="s">
        <v>257</v>
      </c>
      <c r="AP33" s="1" t="s">
        <v>257</v>
      </c>
      <c r="AQ33" s="1" t="s">
        <v>228</v>
      </c>
      <c r="AR33" s="1" t="s">
        <v>258</v>
      </c>
      <c r="AS33" s="1" t="s">
        <v>229</v>
      </c>
      <c r="AT33" s="1" t="s">
        <v>229</v>
      </c>
      <c r="AU33" s="1" t="s">
        <v>230</v>
      </c>
      <c r="AV33" s="1" t="s">
        <v>230</v>
      </c>
      <c r="AW33" s="1" t="s">
        <v>231</v>
      </c>
      <c r="AX33" s="1" t="s">
        <v>231</v>
      </c>
      <c r="AY33" s="1" t="s">
        <v>260</v>
      </c>
      <c r="AZ33" s="1" t="s">
        <v>260</v>
      </c>
      <c r="BA33" s="1" t="s">
        <v>489</v>
      </c>
      <c r="BB33" s="1" t="s">
        <v>489</v>
      </c>
      <c r="BC33" s="1" t="s">
        <v>390</v>
      </c>
      <c r="BD33" s="1" t="s">
        <v>344</v>
      </c>
      <c r="BE33" s="1" t="s">
        <v>319</v>
      </c>
      <c r="BF33" s="1" t="s">
        <v>300</v>
      </c>
      <c r="BG33" s="1" t="s">
        <v>237</v>
      </c>
      <c r="BH33" s="1" t="s">
        <v>237</v>
      </c>
      <c r="BI33" s="1" t="s">
        <v>239</v>
      </c>
      <c r="BJ33" s="1" t="s">
        <v>239</v>
      </c>
      <c r="BK33" s="1" t="s">
        <v>283</v>
      </c>
      <c r="BL33" s="1" t="s">
        <v>283</v>
      </c>
      <c r="BM33" s="1" t="s">
        <v>284</v>
      </c>
      <c r="BN33" s="1" t="s">
        <v>322</v>
      </c>
    </row>
    <row r="34" customFormat="false" ht="12.75" hidden="false" customHeight="true" outlineLevel="0" collapsed="false">
      <c r="A34" s="1" t="n">
        <v>15420748</v>
      </c>
      <c r="B34" s="1" t="n">
        <v>218521</v>
      </c>
      <c r="C34" s="1" t="n">
        <v>3536316</v>
      </c>
      <c r="D34" s="1" t="s">
        <v>150</v>
      </c>
      <c r="E34" s="1" t="s">
        <v>304</v>
      </c>
      <c r="F34" s="1" t="s">
        <v>304</v>
      </c>
      <c r="G34" s="1" t="s">
        <v>349</v>
      </c>
      <c r="H34" s="1" t="s">
        <v>367</v>
      </c>
      <c r="I34" s="1" t="s">
        <v>449</v>
      </c>
      <c r="J34" s="1" t="s">
        <v>342</v>
      </c>
      <c r="K34" s="1" t="s">
        <v>368</v>
      </c>
      <c r="L34" s="1" t="s">
        <v>269</v>
      </c>
      <c r="M34" s="1" t="s">
        <v>270</v>
      </c>
      <c r="N34" s="3" t="s">
        <v>270</v>
      </c>
      <c r="O34" s="1" t="s">
        <v>413</v>
      </c>
      <c r="P34" s="1" t="s">
        <v>414</v>
      </c>
      <c r="Q34" s="1" t="s">
        <v>218</v>
      </c>
      <c r="R34" s="1" t="s">
        <v>218</v>
      </c>
      <c r="S34" s="1" t="s">
        <v>273</v>
      </c>
      <c r="T34" s="1" t="s">
        <v>273</v>
      </c>
      <c r="U34" s="1" t="s">
        <v>220</v>
      </c>
      <c r="V34" s="1" t="s">
        <v>220</v>
      </c>
      <c r="W34" s="1" t="s">
        <v>539</v>
      </c>
      <c r="X34" s="1" t="s">
        <v>539</v>
      </c>
      <c r="Y34" s="1" t="s">
        <v>222</v>
      </c>
      <c r="Z34" s="1" t="s">
        <v>222</v>
      </c>
      <c r="AA34" s="1" t="s">
        <v>276</v>
      </c>
      <c r="AB34" s="1" t="s">
        <v>276</v>
      </c>
      <c r="AC34" s="1" t="s">
        <v>368</v>
      </c>
      <c r="AD34" s="1" t="s">
        <v>269</v>
      </c>
      <c r="AE34" s="1" t="s">
        <v>270</v>
      </c>
      <c r="AF34" s="1" t="s">
        <v>270</v>
      </c>
      <c r="AG34" s="1" t="s">
        <v>295</v>
      </c>
      <c r="AH34" s="1" t="s">
        <v>540</v>
      </c>
      <c r="AI34" s="1" t="s">
        <v>413</v>
      </c>
      <c r="AJ34" s="1" t="s">
        <v>414</v>
      </c>
      <c r="AK34" s="1" t="s">
        <v>225</v>
      </c>
      <c r="AL34" s="1" t="s">
        <v>225</v>
      </c>
      <c r="AM34" s="1" t="s">
        <v>255</v>
      </c>
      <c r="AN34" s="1" t="s">
        <v>256</v>
      </c>
      <c r="AO34" s="1" t="s">
        <v>257</v>
      </c>
      <c r="AP34" s="1" t="s">
        <v>257</v>
      </c>
      <c r="AQ34" s="1" t="s">
        <v>258</v>
      </c>
      <c r="AR34" s="1" t="s">
        <v>259</v>
      </c>
      <c r="AS34" s="1" t="s">
        <v>229</v>
      </c>
      <c r="AT34" s="1" t="s">
        <v>229</v>
      </c>
      <c r="AU34" s="1" t="s">
        <v>230</v>
      </c>
      <c r="AV34" s="1" t="s">
        <v>230</v>
      </c>
      <c r="AW34" s="1" t="s">
        <v>231</v>
      </c>
      <c r="AX34" s="1" t="s">
        <v>231</v>
      </c>
      <c r="AY34" s="1" t="s">
        <v>410</v>
      </c>
      <c r="AZ34" s="1" t="s">
        <v>410</v>
      </c>
      <c r="BA34" s="1" t="s">
        <v>296</v>
      </c>
      <c r="BB34" s="1" t="s">
        <v>296</v>
      </c>
      <c r="BC34" s="1" t="s">
        <v>318</v>
      </c>
      <c r="BD34" s="1" t="s">
        <v>318</v>
      </c>
      <c r="BE34" s="1" t="s">
        <v>319</v>
      </c>
      <c r="BF34" s="1" t="s">
        <v>235</v>
      </c>
      <c r="BG34" s="1" t="s">
        <v>301</v>
      </c>
      <c r="BH34" s="1" t="s">
        <v>301</v>
      </c>
      <c r="BI34" s="1" t="s">
        <v>320</v>
      </c>
      <c r="BJ34" s="1" t="s">
        <v>320</v>
      </c>
      <c r="BK34" s="1" t="s">
        <v>239</v>
      </c>
      <c r="BL34" s="1" t="s">
        <v>239</v>
      </c>
      <c r="BM34" s="1" t="s">
        <v>240</v>
      </c>
      <c r="BN34" s="1" t="s">
        <v>577</v>
      </c>
    </row>
    <row r="35" customFormat="false" ht="12.75" hidden="false" customHeight="true" outlineLevel="0" collapsed="false">
      <c r="A35" s="1" t="n">
        <v>10402587</v>
      </c>
      <c r="B35" s="1" t="n">
        <v>149544</v>
      </c>
      <c r="C35" s="1" t="n">
        <v>2346836</v>
      </c>
      <c r="D35" s="1" t="s">
        <v>152</v>
      </c>
      <c r="E35" s="1" t="s">
        <v>357</v>
      </c>
      <c r="F35" s="1" t="s">
        <v>450</v>
      </c>
      <c r="G35" s="1" t="s">
        <v>350</v>
      </c>
      <c r="H35" s="3" t="s">
        <v>305</v>
      </c>
      <c r="I35" s="3" t="s">
        <v>433</v>
      </c>
      <c r="J35" s="1" t="s">
        <v>291</v>
      </c>
      <c r="K35" s="3" t="s">
        <v>451</v>
      </c>
      <c r="L35" s="1" t="s">
        <v>368</v>
      </c>
      <c r="M35" s="3" t="s">
        <v>369</v>
      </c>
      <c r="N35" s="1" t="s">
        <v>452</v>
      </c>
      <c r="O35" s="1" t="s">
        <v>414</v>
      </c>
      <c r="P35" s="1" t="s">
        <v>453</v>
      </c>
      <c r="Q35" s="1" t="s">
        <v>218</v>
      </c>
      <c r="R35" s="1" t="s">
        <v>218</v>
      </c>
      <c r="S35" s="1" t="s">
        <v>219</v>
      </c>
      <c r="T35" s="1" t="s">
        <v>219</v>
      </c>
      <c r="U35" s="1" t="s">
        <v>274</v>
      </c>
      <c r="V35" s="1" t="s">
        <v>274</v>
      </c>
      <c r="W35" s="1" t="s">
        <v>393</v>
      </c>
      <c r="X35" s="1" t="s">
        <v>393</v>
      </c>
      <c r="Y35" s="1" t="s">
        <v>222</v>
      </c>
      <c r="Z35" s="1" t="s">
        <v>473</v>
      </c>
      <c r="AA35" s="1" t="s">
        <v>446</v>
      </c>
      <c r="AB35" s="1" t="s">
        <v>446</v>
      </c>
      <c r="AC35" s="1" t="s">
        <v>451</v>
      </c>
      <c r="AD35" s="1" t="s">
        <v>368</v>
      </c>
      <c r="AE35" s="1" t="s">
        <v>369</v>
      </c>
      <c r="AF35" s="1" t="s">
        <v>452</v>
      </c>
      <c r="AG35" s="1" t="s">
        <v>254</v>
      </c>
      <c r="AH35" s="1" t="s">
        <v>254</v>
      </c>
      <c r="AI35" s="1" t="s">
        <v>414</v>
      </c>
      <c r="AJ35" s="1" t="s">
        <v>453</v>
      </c>
      <c r="AK35" s="1" t="s">
        <v>225</v>
      </c>
      <c r="AL35" s="1" t="s">
        <v>225</v>
      </c>
      <c r="AM35" s="1" t="s">
        <v>314</v>
      </c>
      <c r="AN35" s="1" t="s">
        <v>314</v>
      </c>
      <c r="AO35" s="1" t="s">
        <v>491</v>
      </c>
      <c r="AP35" s="1" t="s">
        <v>363</v>
      </c>
      <c r="AQ35" s="1" t="s">
        <v>541</v>
      </c>
      <c r="AR35" s="1" t="s">
        <v>541</v>
      </c>
      <c r="AS35" s="1" t="s">
        <v>229</v>
      </c>
      <c r="AT35" s="1" t="s">
        <v>229</v>
      </c>
      <c r="AU35" s="1" t="s">
        <v>230</v>
      </c>
      <c r="AV35" s="1" t="s">
        <v>230</v>
      </c>
      <c r="AW35" s="1" t="s">
        <v>231</v>
      </c>
      <c r="AX35" s="1" t="s">
        <v>231</v>
      </c>
      <c r="AY35" s="1" t="s">
        <v>474</v>
      </c>
      <c r="AZ35" s="1" t="s">
        <v>474</v>
      </c>
      <c r="BA35" s="1" t="s">
        <v>489</v>
      </c>
      <c r="BB35" s="1" t="s">
        <v>489</v>
      </c>
      <c r="BC35" s="1" t="s">
        <v>532</v>
      </c>
      <c r="BD35" s="1" t="s">
        <v>532</v>
      </c>
      <c r="BE35" s="1" t="s">
        <v>280</v>
      </c>
      <c r="BF35" s="1" t="s">
        <v>300</v>
      </c>
      <c r="BG35" s="1" t="s">
        <v>237</v>
      </c>
      <c r="BH35" s="1" t="s">
        <v>237</v>
      </c>
      <c r="BI35" s="1" t="s">
        <v>320</v>
      </c>
      <c r="BJ35" s="1" t="s">
        <v>320</v>
      </c>
      <c r="BK35" s="1" t="s">
        <v>347</v>
      </c>
      <c r="BL35" s="1" t="s">
        <v>347</v>
      </c>
      <c r="BM35" s="1" t="s">
        <v>455</v>
      </c>
      <c r="BN35" s="1" t="s">
        <v>455</v>
      </c>
      <c r="BO35" s="1" t="s">
        <v>284</v>
      </c>
      <c r="BP35" s="1" t="s">
        <v>552</v>
      </c>
    </row>
    <row r="36" customFormat="false" ht="12.75" hidden="false" customHeight="true" outlineLevel="0" collapsed="false">
      <c r="A36" s="1" t="n">
        <v>13966838</v>
      </c>
      <c r="B36" s="1" t="n">
        <v>92122</v>
      </c>
      <c r="C36" s="1" t="n">
        <v>887266</v>
      </c>
      <c r="D36" s="1" t="s">
        <v>155</v>
      </c>
      <c r="E36" s="1" t="s">
        <v>304</v>
      </c>
      <c r="F36" s="1" t="s">
        <v>323</v>
      </c>
      <c r="G36" s="1" t="s">
        <v>459</v>
      </c>
      <c r="H36" s="1" t="s">
        <v>432</v>
      </c>
      <c r="I36" s="4" t="s">
        <v>578</v>
      </c>
      <c r="J36" s="1" t="s">
        <v>359</v>
      </c>
      <c r="K36" s="1" t="s">
        <v>440</v>
      </c>
      <c r="L36" s="1" t="s">
        <v>460</v>
      </c>
      <c r="M36" s="1" t="s">
        <v>461</v>
      </c>
      <c r="N36" s="1" t="s">
        <v>462</v>
      </c>
      <c r="O36" s="1" t="s">
        <v>463</v>
      </c>
      <c r="P36" s="1" t="s">
        <v>464</v>
      </c>
      <c r="Q36" s="1" t="s">
        <v>218</v>
      </c>
      <c r="R36" s="1" t="s">
        <v>218</v>
      </c>
      <c r="S36" s="1" t="s">
        <v>219</v>
      </c>
      <c r="T36" s="1" t="s">
        <v>219</v>
      </c>
      <c r="U36" s="1" t="s">
        <v>579</v>
      </c>
      <c r="V36" s="1" t="s">
        <v>579</v>
      </c>
      <c r="W36" s="1" t="s">
        <v>393</v>
      </c>
      <c r="X36" s="1" t="s">
        <v>393</v>
      </c>
      <c r="Y36" s="1" t="s">
        <v>222</v>
      </c>
      <c r="Z36" s="1" t="s">
        <v>222</v>
      </c>
      <c r="AA36" s="1" t="s">
        <v>465</v>
      </c>
      <c r="AB36" s="1" t="s">
        <v>465</v>
      </c>
      <c r="AC36" s="1" t="s">
        <v>440</v>
      </c>
      <c r="AD36" s="1" t="s">
        <v>460</v>
      </c>
      <c r="AE36" s="1" t="s">
        <v>461</v>
      </c>
      <c r="AF36" s="1" t="s">
        <v>462</v>
      </c>
      <c r="AG36" s="1" t="s">
        <v>254</v>
      </c>
      <c r="AH36" s="1" t="s">
        <v>540</v>
      </c>
      <c r="AI36" s="1" t="s">
        <v>463</v>
      </c>
      <c r="AJ36" s="1" t="s">
        <v>464</v>
      </c>
      <c r="AK36" s="1" t="s">
        <v>225</v>
      </c>
      <c r="AL36" s="1" t="s">
        <v>225</v>
      </c>
      <c r="AM36" s="1" t="s">
        <v>336</v>
      </c>
      <c r="AN36" s="1" t="s">
        <v>336</v>
      </c>
      <c r="AO36" s="1" t="s">
        <v>580</v>
      </c>
      <c r="AP36" s="1" t="s">
        <v>363</v>
      </c>
      <c r="AQ36" s="1" t="s">
        <v>258</v>
      </c>
      <c r="AR36" s="1" t="s">
        <v>258</v>
      </c>
      <c r="AS36" s="1" t="s">
        <v>229</v>
      </c>
      <c r="AT36" s="1" t="s">
        <v>229</v>
      </c>
      <c r="AU36" s="1" t="s">
        <v>230</v>
      </c>
      <c r="AV36" s="1" t="s">
        <v>230</v>
      </c>
      <c r="AW36" s="1" t="s">
        <v>231</v>
      </c>
      <c r="AX36" s="1" t="s">
        <v>231</v>
      </c>
      <c r="AY36" s="1" t="s">
        <v>474</v>
      </c>
      <c r="AZ36" s="1" t="s">
        <v>474</v>
      </c>
      <c r="BA36" s="1" t="s">
        <v>489</v>
      </c>
      <c r="BB36" s="1" t="s">
        <v>489</v>
      </c>
      <c r="BC36" s="1" t="s">
        <v>390</v>
      </c>
      <c r="BD36" s="1" t="s">
        <v>390</v>
      </c>
      <c r="BE36" s="1" t="s">
        <v>319</v>
      </c>
      <c r="BF36" s="1" t="s">
        <v>235</v>
      </c>
      <c r="BG36" s="1" t="s">
        <v>237</v>
      </c>
      <c r="BH36" s="1" t="s">
        <v>237</v>
      </c>
      <c r="BI36" s="1" t="s">
        <v>545</v>
      </c>
      <c r="BJ36" s="1" t="s">
        <v>545</v>
      </c>
      <c r="BK36" s="1" t="s">
        <v>239</v>
      </c>
      <c r="BL36" s="1" t="s">
        <v>239</v>
      </c>
      <c r="BM36" s="1" t="s">
        <v>283</v>
      </c>
      <c r="BN36" s="1" t="s">
        <v>303</v>
      </c>
      <c r="BO36" s="1" t="s">
        <v>426</v>
      </c>
      <c r="BP36" s="1" t="s">
        <v>426</v>
      </c>
      <c r="BQ36" s="1" t="s">
        <v>427</v>
      </c>
      <c r="BR36" s="1" t="s">
        <v>427</v>
      </c>
      <c r="BS36" s="1" t="s">
        <v>457</v>
      </c>
      <c r="BT36" s="1" t="s">
        <v>457</v>
      </c>
    </row>
    <row r="37" customFormat="false" ht="12.75" hidden="false" customHeight="true" outlineLevel="0" collapsed="false">
      <c r="A37" s="1" t="n">
        <v>6799553</v>
      </c>
      <c r="B37" s="1" t="n">
        <v>96895</v>
      </c>
      <c r="C37" s="1" t="n">
        <v>1889494</v>
      </c>
      <c r="D37" s="1" t="s">
        <v>157</v>
      </c>
      <c r="E37" s="1" t="s">
        <v>286</v>
      </c>
      <c r="F37" s="1" t="s">
        <v>466</v>
      </c>
      <c r="G37" s="1" t="s">
        <v>244</v>
      </c>
      <c r="H37" s="1" t="s">
        <v>288</v>
      </c>
      <c r="I37" s="1" t="s">
        <v>574</v>
      </c>
      <c r="J37" s="1" t="s">
        <v>581</v>
      </c>
      <c r="K37" s="1" t="s">
        <v>213</v>
      </c>
      <c r="L37" s="3" t="s">
        <v>388</v>
      </c>
      <c r="M37" s="1" t="s">
        <v>214</v>
      </c>
      <c r="N37" s="1" t="s">
        <v>308</v>
      </c>
      <c r="O37" s="1" t="s">
        <v>216</v>
      </c>
      <c r="P37" s="1" t="s">
        <v>582</v>
      </c>
      <c r="Q37" s="1" t="s">
        <v>218</v>
      </c>
      <c r="R37" s="1" t="s">
        <v>218</v>
      </c>
      <c r="S37" s="1" t="s">
        <v>219</v>
      </c>
      <c r="T37" s="1" t="s">
        <v>219</v>
      </c>
      <c r="U37" s="1" t="s">
        <v>274</v>
      </c>
      <c r="V37" s="1" t="s">
        <v>274</v>
      </c>
      <c r="W37" s="1" t="s">
        <v>221</v>
      </c>
      <c r="X37" s="1" t="s">
        <v>393</v>
      </c>
      <c r="Y37" s="1" t="s">
        <v>222</v>
      </c>
      <c r="Z37" s="1" t="s">
        <v>222</v>
      </c>
      <c r="AA37" s="1" t="s">
        <v>294</v>
      </c>
      <c r="AB37" s="1" t="s">
        <v>465</v>
      </c>
      <c r="AC37" s="1" t="s">
        <v>213</v>
      </c>
      <c r="AD37" s="1" t="s">
        <v>388</v>
      </c>
      <c r="AE37" s="1" t="s">
        <v>214</v>
      </c>
      <c r="AF37" s="1" t="s">
        <v>308</v>
      </c>
      <c r="AG37" s="1" t="s">
        <v>295</v>
      </c>
      <c r="AH37" s="1" t="s">
        <v>295</v>
      </c>
      <c r="AI37" s="1" t="s">
        <v>216</v>
      </c>
      <c r="AJ37" s="1" t="s">
        <v>582</v>
      </c>
      <c r="AK37" s="1" t="s">
        <v>314</v>
      </c>
      <c r="AL37" s="1" t="s">
        <v>314</v>
      </c>
      <c r="AM37" s="1" t="s">
        <v>257</v>
      </c>
      <c r="AN37" s="1" t="s">
        <v>257</v>
      </c>
      <c r="AO37" s="1" t="s">
        <v>228</v>
      </c>
      <c r="AP37" s="1" t="s">
        <v>228</v>
      </c>
      <c r="AQ37" s="1" t="s">
        <v>229</v>
      </c>
      <c r="AR37" s="1" t="s">
        <v>229</v>
      </c>
      <c r="AS37" s="1" t="s">
        <v>230</v>
      </c>
      <c r="AT37" s="1" t="s">
        <v>230</v>
      </c>
      <c r="AU37" s="1" t="s">
        <v>231</v>
      </c>
      <c r="AV37" s="1" t="s">
        <v>231</v>
      </c>
      <c r="AW37" s="1" t="s">
        <v>260</v>
      </c>
      <c r="AX37" s="1" t="s">
        <v>260</v>
      </c>
      <c r="AY37" s="1" t="s">
        <v>296</v>
      </c>
      <c r="AZ37" s="1" t="s">
        <v>296</v>
      </c>
      <c r="BA37" s="1" t="s">
        <v>416</v>
      </c>
      <c r="BB37" s="1" t="s">
        <v>416</v>
      </c>
      <c r="BC37" s="1" t="s">
        <v>235</v>
      </c>
      <c r="BD37" s="1" t="s">
        <v>236</v>
      </c>
      <c r="BE37" s="1" t="s">
        <v>301</v>
      </c>
      <c r="BF37" s="1" t="s">
        <v>301</v>
      </c>
      <c r="BG37" s="1" t="s">
        <v>238</v>
      </c>
      <c r="BH37" s="1" t="s">
        <v>238</v>
      </c>
      <c r="BI37" s="1" t="s">
        <v>239</v>
      </c>
      <c r="BJ37" s="1" t="s">
        <v>239</v>
      </c>
      <c r="BK37" s="1" t="s">
        <v>553</v>
      </c>
      <c r="BL37" s="1" t="s">
        <v>583</v>
      </c>
      <c r="BM37" s="1" t="s">
        <v>284</v>
      </c>
      <c r="BN37" s="1" t="s">
        <v>564</v>
      </c>
    </row>
    <row r="38" customFormat="false" ht="12.75" hidden="false" customHeight="true" outlineLevel="0" collapsed="false">
      <c r="A38" s="1" t="n">
        <v>7819297</v>
      </c>
      <c r="B38" s="1" t="n">
        <v>111779</v>
      </c>
      <c r="C38" s="1" t="n">
        <v>2088694</v>
      </c>
      <c r="D38" s="1" t="s">
        <v>161</v>
      </c>
      <c r="E38" s="1" t="s">
        <v>304</v>
      </c>
      <c r="F38" s="1" t="s">
        <v>469</v>
      </c>
      <c r="G38" s="1" t="s">
        <v>209</v>
      </c>
      <c r="H38" s="1" t="s">
        <v>401</v>
      </c>
      <c r="I38" s="3" t="s">
        <v>334</v>
      </c>
      <c r="J38" s="1" t="s">
        <v>211</v>
      </c>
      <c r="K38" s="1" t="s">
        <v>325</v>
      </c>
      <c r="L38" s="3" t="s">
        <v>379</v>
      </c>
      <c r="M38" s="1" t="s">
        <v>308</v>
      </c>
      <c r="N38" s="1" t="s">
        <v>215</v>
      </c>
      <c r="O38" s="1" t="s">
        <v>272</v>
      </c>
      <c r="P38" s="1" t="s">
        <v>217</v>
      </c>
      <c r="Q38" s="1" t="s">
        <v>218</v>
      </c>
      <c r="R38" s="1" t="s">
        <v>218</v>
      </c>
      <c r="S38" s="1" t="s">
        <v>219</v>
      </c>
      <c r="T38" s="1" t="s">
        <v>326</v>
      </c>
      <c r="U38" s="1" t="s">
        <v>220</v>
      </c>
      <c r="V38" s="1" t="s">
        <v>220</v>
      </c>
      <c r="W38" s="1" t="s">
        <v>393</v>
      </c>
      <c r="X38" s="1" t="s">
        <v>393</v>
      </c>
      <c r="Y38" s="1" t="s">
        <v>222</v>
      </c>
      <c r="Z38" s="1" t="s">
        <v>222</v>
      </c>
      <c r="AA38" s="1" t="s">
        <v>327</v>
      </c>
      <c r="AB38" s="1" t="s">
        <v>327</v>
      </c>
      <c r="AC38" s="1" t="s">
        <v>325</v>
      </c>
      <c r="AD38" s="1" t="s">
        <v>379</v>
      </c>
      <c r="AE38" s="1" t="s">
        <v>308</v>
      </c>
      <c r="AF38" s="1" t="s">
        <v>215</v>
      </c>
      <c r="AG38" s="1" t="s">
        <v>295</v>
      </c>
      <c r="AH38" s="1" t="s">
        <v>295</v>
      </c>
      <c r="AI38" s="1" t="s">
        <v>272</v>
      </c>
      <c r="AJ38" s="1" t="s">
        <v>217</v>
      </c>
      <c r="AK38" s="1" t="s">
        <v>225</v>
      </c>
      <c r="AL38" s="1" t="s">
        <v>225</v>
      </c>
      <c r="AM38" s="1" t="s">
        <v>255</v>
      </c>
      <c r="AN38" s="1" t="s">
        <v>403</v>
      </c>
      <c r="AO38" s="1" t="s">
        <v>491</v>
      </c>
      <c r="AP38" s="1" t="s">
        <v>257</v>
      </c>
      <c r="AQ38" s="1" t="s">
        <v>228</v>
      </c>
      <c r="AR38" s="1" t="s">
        <v>228</v>
      </c>
      <c r="AS38" s="1" t="s">
        <v>229</v>
      </c>
      <c r="AT38" s="1" t="s">
        <v>229</v>
      </c>
      <c r="AU38" s="1" t="s">
        <v>230</v>
      </c>
      <c r="AV38" s="1" t="s">
        <v>230</v>
      </c>
      <c r="AW38" s="1" t="s">
        <v>231</v>
      </c>
      <c r="AX38" s="1" t="s">
        <v>231</v>
      </c>
      <c r="AY38" s="1" t="s">
        <v>232</v>
      </c>
      <c r="AZ38" s="1" t="s">
        <v>232</v>
      </c>
      <c r="BA38" s="1" t="s">
        <v>489</v>
      </c>
      <c r="BB38" s="1" t="s">
        <v>489</v>
      </c>
      <c r="BC38" s="1" t="s">
        <v>584</v>
      </c>
      <c r="BD38" s="1" t="s">
        <v>411</v>
      </c>
      <c r="BE38" s="1" t="s">
        <v>262</v>
      </c>
      <c r="BF38" s="1" t="s">
        <v>235</v>
      </c>
      <c r="BG38" s="1" t="s">
        <v>301</v>
      </c>
      <c r="BH38" s="1" t="s">
        <v>301</v>
      </c>
      <c r="BI38" s="1" t="s">
        <v>545</v>
      </c>
      <c r="BJ38" s="1" t="s">
        <v>545</v>
      </c>
      <c r="BK38" s="1" t="s">
        <v>239</v>
      </c>
      <c r="BL38" s="1" t="s">
        <v>239</v>
      </c>
      <c r="BM38" s="1" t="s">
        <v>240</v>
      </c>
      <c r="BN38" s="1" t="s">
        <v>470</v>
      </c>
    </row>
    <row r="39" customFormat="false" ht="12.75" hidden="false" customHeight="true" outlineLevel="0" collapsed="false">
      <c r="A39" s="1" t="n">
        <v>14919229</v>
      </c>
      <c r="B39" s="1" t="n">
        <v>116467</v>
      </c>
      <c r="C39" s="1" t="n">
        <v>1935944</v>
      </c>
      <c r="D39" s="1" t="s">
        <v>165</v>
      </c>
      <c r="E39" s="1" t="s">
        <v>304</v>
      </c>
      <c r="F39" s="1" t="s">
        <v>304</v>
      </c>
      <c r="G39" s="1" t="s">
        <v>288</v>
      </c>
      <c r="H39" s="1" t="s">
        <v>471</v>
      </c>
      <c r="I39" s="3" t="s">
        <v>402</v>
      </c>
      <c r="J39" s="1" t="s">
        <v>290</v>
      </c>
      <c r="K39" s="3" t="s">
        <v>451</v>
      </c>
      <c r="L39" s="3" t="s">
        <v>379</v>
      </c>
      <c r="M39" s="1" t="s">
        <v>380</v>
      </c>
      <c r="N39" s="1" t="s">
        <v>452</v>
      </c>
      <c r="O39" s="1" t="s">
        <v>272</v>
      </c>
      <c r="P39" s="1" t="s">
        <v>361</v>
      </c>
      <c r="Q39" s="1" t="s">
        <v>218</v>
      </c>
      <c r="R39" s="1" t="s">
        <v>218</v>
      </c>
      <c r="S39" s="1" t="s">
        <v>273</v>
      </c>
      <c r="T39" s="1" t="s">
        <v>572</v>
      </c>
      <c r="U39" s="1" t="s">
        <v>274</v>
      </c>
      <c r="V39" s="1" t="s">
        <v>274</v>
      </c>
      <c r="W39" s="1" t="s">
        <v>393</v>
      </c>
      <c r="X39" s="1" t="s">
        <v>393</v>
      </c>
      <c r="Y39" s="1" t="s">
        <v>222</v>
      </c>
      <c r="Z39" s="1" t="s">
        <v>473</v>
      </c>
      <c r="AA39" s="1" t="s">
        <v>294</v>
      </c>
      <c r="AB39" s="1" t="s">
        <v>465</v>
      </c>
      <c r="AC39" s="1" t="s">
        <v>451</v>
      </c>
      <c r="AD39" s="1" t="s">
        <v>379</v>
      </c>
      <c r="AE39" s="1" t="s">
        <v>380</v>
      </c>
      <c r="AF39" s="1" t="s">
        <v>452</v>
      </c>
      <c r="AG39" s="1" t="s">
        <v>254</v>
      </c>
      <c r="AH39" s="1" t="s">
        <v>254</v>
      </c>
      <c r="AI39" s="1" t="s">
        <v>272</v>
      </c>
      <c r="AJ39" s="1" t="s">
        <v>361</v>
      </c>
      <c r="AK39" s="1" t="s">
        <v>225</v>
      </c>
      <c r="AL39" s="1" t="s">
        <v>225</v>
      </c>
      <c r="AM39" s="1" t="s">
        <v>255</v>
      </c>
      <c r="AN39" s="1" t="s">
        <v>343</v>
      </c>
      <c r="AO39" s="1" t="s">
        <v>278</v>
      </c>
      <c r="AP39" s="1" t="s">
        <v>278</v>
      </c>
      <c r="AQ39" s="1" t="s">
        <v>228</v>
      </c>
      <c r="AR39" s="1" t="s">
        <v>547</v>
      </c>
      <c r="AS39" s="1" t="s">
        <v>229</v>
      </c>
      <c r="AT39" s="1" t="s">
        <v>229</v>
      </c>
      <c r="AU39" s="1" t="s">
        <v>230</v>
      </c>
      <c r="AV39" s="1" t="s">
        <v>230</v>
      </c>
      <c r="AW39" s="1" t="s">
        <v>231</v>
      </c>
      <c r="AX39" s="1" t="s">
        <v>231</v>
      </c>
      <c r="AY39" s="1" t="s">
        <v>474</v>
      </c>
      <c r="AZ39" s="1" t="s">
        <v>474</v>
      </c>
      <c r="BA39" s="1" t="s">
        <v>296</v>
      </c>
      <c r="BB39" s="1" t="s">
        <v>296</v>
      </c>
      <c r="BC39" s="1" t="s">
        <v>411</v>
      </c>
      <c r="BD39" s="1" t="s">
        <v>551</v>
      </c>
      <c r="BE39" s="1" t="s">
        <v>235</v>
      </c>
      <c r="BF39" s="1" t="s">
        <v>235</v>
      </c>
      <c r="BG39" s="1" t="s">
        <v>302</v>
      </c>
      <c r="BH39" s="1" t="s">
        <v>302</v>
      </c>
      <c r="BI39" s="1" t="s">
        <v>283</v>
      </c>
      <c r="BJ39" s="1" t="s">
        <v>283</v>
      </c>
      <c r="BK39" s="1" t="s">
        <v>284</v>
      </c>
      <c r="BL39" s="1" t="s">
        <v>564</v>
      </c>
    </row>
    <row r="40" customFormat="false" ht="12.75" hidden="false" customHeight="true" outlineLevel="0" collapsed="false">
      <c r="A40" s="1" t="n">
        <v>9345272</v>
      </c>
      <c r="B40" s="1" t="n">
        <v>129838</v>
      </c>
      <c r="C40" s="1" t="n">
        <v>2028284</v>
      </c>
      <c r="D40" s="1" t="s">
        <v>169</v>
      </c>
      <c r="E40" s="4" t="s">
        <v>242</v>
      </c>
      <c r="F40" s="1" t="s">
        <v>329</v>
      </c>
      <c r="G40" s="4" t="s">
        <v>209</v>
      </c>
      <c r="H40" s="1" t="s">
        <v>210</v>
      </c>
      <c r="I40" s="3" t="s">
        <v>211</v>
      </c>
      <c r="J40" s="1" t="s">
        <v>211</v>
      </c>
      <c r="K40" s="3" t="s">
        <v>212</v>
      </c>
      <c r="L40" s="1" t="s">
        <v>269</v>
      </c>
      <c r="M40" s="1" t="s">
        <v>380</v>
      </c>
      <c r="N40" s="3" t="s">
        <v>215</v>
      </c>
      <c r="O40" s="1" t="s">
        <v>272</v>
      </c>
      <c r="P40" s="1" t="s">
        <v>292</v>
      </c>
      <c r="Q40" s="1" t="s">
        <v>218</v>
      </c>
      <c r="R40" s="1" t="s">
        <v>218</v>
      </c>
      <c r="S40" s="1" t="s">
        <v>219</v>
      </c>
      <c r="T40" s="1" t="s">
        <v>219</v>
      </c>
      <c r="U40" s="1" t="s">
        <v>274</v>
      </c>
      <c r="V40" s="1" t="s">
        <v>274</v>
      </c>
      <c r="W40" s="1" t="s">
        <v>393</v>
      </c>
      <c r="X40" s="1" t="s">
        <v>393</v>
      </c>
      <c r="Y40" s="1" t="s">
        <v>222</v>
      </c>
      <c r="Z40" s="1" t="s">
        <v>252</v>
      </c>
      <c r="AA40" s="1" t="s">
        <v>442</v>
      </c>
      <c r="AB40" s="1" t="s">
        <v>442</v>
      </c>
      <c r="AC40" s="1" t="s">
        <v>212</v>
      </c>
      <c r="AD40" s="1" t="s">
        <v>269</v>
      </c>
      <c r="AE40" s="1" t="s">
        <v>380</v>
      </c>
      <c r="AF40" s="1" t="s">
        <v>215</v>
      </c>
      <c r="AG40" s="1" t="s">
        <v>254</v>
      </c>
      <c r="AH40" s="1" t="s">
        <v>224</v>
      </c>
      <c r="AI40" s="1" t="s">
        <v>272</v>
      </c>
      <c r="AJ40" s="1" t="s">
        <v>292</v>
      </c>
      <c r="AK40" s="1" t="s">
        <v>225</v>
      </c>
      <c r="AL40" s="1" t="s">
        <v>225</v>
      </c>
      <c r="AM40" s="1" t="s">
        <v>277</v>
      </c>
      <c r="AN40" s="1" t="s">
        <v>336</v>
      </c>
      <c r="AO40" s="1" t="s">
        <v>278</v>
      </c>
      <c r="AP40" s="1" t="s">
        <v>278</v>
      </c>
      <c r="AQ40" s="1" t="s">
        <v>228</v>
      </c>
      <c r="AR40" s="1" t="s">
        <v>228</v>
      </c>
      <c r="AS40" s="1" t="s">
        <v>229</v>
      </c>
      <c r="AT40" s="1" t="s">
        <v>229</v>
      </c>
      <c r="AU40" s="1" t="s">
        <v>230</v>
      </c>
      <c r="AV40" s="1" t="s">
        <v>230</v>
      </c>
      <c r="AW40" s="1" t="s">
        <v>231</v>
      </c>
      <c r="AX40" s="1" t="s">
        <v>231</v>
      </c>
      <c r="AY40" s="1" t="s">
        <v>232</v>
      </c>
      <c r="AZ40" s="1" t="s">
        <v>232</v>
      </c>
      <c r="BA40" s="1" t="s">
        <v>233</v>
      </c>
      <c r="BB40" s="1" t="s">
        <v>233</v>
      </c>
      <c r="BC40" s="1" t="s">
        <v>318</v>
      </c>
      <c r="BD40" s="1" t="s">
        <v>318</v>
      </c>
      <c r="BE40" s="1" t="s">
        <v>280</v>
      </c>
      <c r="BF40" s="1" t="s">
        <v>235</v>
      </c>
      <c r="BG40" s="1" t="s">
        <v>237</v>
      </c>
      <c r="BH40" s="1" t="s">
        <v>237</v>
      </c>
      <c r="BI40" s="1" t="s">
        <v>264</v>
      </c>
      <c r="BJ40" s="1" t="s">
        <v>264</v>
      </c>
      <c r="BK40" s="1" t="s">
        <v>239</v>
      </c>
      <c r="BL40" s="1" t="s">
        <v>239</v>
      </c>
      <c r="BM40" s="1" t="s">
        <v>283</v>
      </c>
      <c r="BN40" s="1" t="s">
        <v>283</v>
      </c>
      <c r="BO40" s="1" t="s">
        <v>426</v>
      </c>
      <c r="BP40" s="1" t="s">
        <v>426</v>
      </c>
      <c r="BQ40" s="1" t="s">
        <v>427</v>
      </c>
      <c r="BR40" s="1" t="s">
        <v>427</v>
      </c>
      <c r="BS40" s="1" t="s">
        <v>457</v>
      </c>
      <c r="BT40" s="1" t="s">
        <v>457</v>
      </c>
    </row>
    <row r="41" customFormat="false" ht="12.75" hidden="false" customHeight="true" outlineLevel="0" collapsed="false">
      <c r="A41" s="1" t="n">
        <v>7484999</v>
      </c>
      <c r="B41" s="1" t="n">
        <v>117026</v>
      </c>
      <c r="C41" s="1" t="n">
        <v>1812324</v>
      </c>
      <c r="D41" s="1" t="s">
        <v>172</v>
      </c>
      <c r="E41" s="1" t="s">
        <v>207</v>
      </c>
      <c r="F41" s="1" t="s">
        <v>208</v>
      </c>
      <c r="G41" s="1" t="s">
        <v>209</v>
      </c>
      <c r="H41" s="1" t="s">
        <v>210</v>
      </c>
      <c r="I41" s="3" t="s">
        <v>211</v>
      </c>
      <c r="J41" s="1" t="s">
        <v>211</v>
      </c>
      <c r="K41" s="1" t="s">
        <v>212</v>
      </c>
      <c r="L41" s="3" t="s">
        <v>388</v>
      </c>
      <c r="M41" s="1" t="s">
        <v>380</v>
      </c>
      <c r="N41" s="1" t="s">
        <v>215</v>
      </c>
      <c r="O41" s="1" t="s">
        <v>425</v>
      </c>
      <c r="P41" s="1" t="s">
        <v>292</v>
      </c>
      <c r="Q41" s="1" t="s">
        <v>218</v>
      </c>
      <c r="R41" s="1" t="s">
        <v>218</v>
      </c>
      <c r="S41" s="1" t="s">
        <v>219</v>
      </c>
      <c r="T41" s="1" t="s">
        <v>219</v>
      </c>
      <c r="U41" s="1" t="s">
        <v>274</v>
      </c>
      <c r="V41" s="1" t="s">
        <v>274</v>
      </c>
      <c r="W41" s="1" t="s">
        <v>221</v>
      </c>
      <c r="X41" s="1" t="s">
        <v>221</v>
      </c>
      <c r="Y41" s="1" t="s">
        <v>222</v>
      </c>
      <c r="Z41" s="1" t="s">
        <v>222</v>
      </c>
      <c r="AA41" s="1" t="s">
        <v>276</v>
      </c>
      <c r="AB41" s="1" t="s">
        <v>353</v>
      </c>
      <c r="AC41" s="1" t="s">
        <v>212</v>
      </c>
      <c r="AD41" s="1" t="s">
        <v>388</v>
      </c>
      <c r="AE41" s="1" t="s">
        <v>380</v>
      </c>
      <c r="AF41" s="1" t="s">
        <v>215</v>
      </c>
      <c r="AG41" s="1" t="s">
        <v>254</v>
      </c>
      <c r="AH41" s="1" t="s">
        <v>224</v>
      </c>
      <c r="AI41" s="1" t="s">
        <v>425</v>
      </c>
      <c r="AJ41" s="1" t="s">
        <v>292</v>
      </c>
      <c r="AK41" s="1" t="s">
        <v>225</v>
      </c>
      <c r="AL41" s="1" t="s">
        <v>225</v>
      </c>
      <c r="AM41" s="1" t="s">
        <v>255</v>
      </c>
      <c r="AN41" s="1" t="s">
        <v>256</v>
      </c>
      <c r="AO41" s="1" t="s">
        <v>491</v>
      </c>
      <c r="AP41" s="1" t="s">
        <v>227</v>
      </c>
      <c r="AQ41" s="1" t="s">
        <v>228</v>
      </c>
      <c r="AR41" s="1" t="s">
        <v>228</v>
      </c>
      <c r="AS41" s="1" t="s">
        <v>229</v>
      </c>
      <c r="AT41" s="1" t="s">
        <v>229</v>
      </c>
      <c r="AU41" s="1" t="s">
        <v>230</v>
      </c>
      <c r="AV41" s="1" t="s">
        <v>230</v>
      </c>
      <c r="AW41" s="1" t="s">
        <v>231</v>
      </c>
      <c r="AX41" s="1" t="s">
        <v>231</v>
      </c>
      <c r="AY41" s="1" t="s">
        <v>232</v>
      </c>
      <c r="AZ41" s="1" t="s">
        <v>232</v>
      </c>
      <c r="BA41" s="1" t="s">
        <v>233</v>
      </c>
      <c r="BB41" s="1" t="s">
        <v>233</v>
      </c>
      <c r="BC41" s="1" t="s">
        <v>344</v>
      </c>
      <c r="BD41" s="1" t="s">
        <v>344</v>
      </c>
      <c r="BE41" s="1" t="s">
        <v>280</v>
      </c>
      <c r="BF41" s="1" t="s">
        <v>235</v>
      </c>
      <c r="BG41" s="1" t="s">
        <v>264</v>
      </c>
      <c r="BH41" s="1" t="s">
        <v>238</v>
      </c>
      <c r="BI41" s="1" t="s">
        <v>239</v>
      </c>
      <c r="BJ41" s="1" t="s">
        <v>239</v>
      </c>
      <c r="BK41" s="1" t="s">
        <v>240</v>
      </c>
      <c r="BL41" s="1" t="s">
        <v>303</v>
      </c>
    </row>
    <row r="42" customFormat="false" ht="12.75" hidden="false" customHeight="true" outlineLevel="0" collapsed="false">
      <c r="A42" s="1" t="n">
        <v>7212943</v>
      </c>
      <c r="B42" s="1" t="n">
        <v>124811</v>
      </c>
      <c r="C42" s="1" t="n">
        <v>2263016</v>
      </c>
      <c r="D42" s="1" t="s">
        <v>174</v>
      </c>
      <c r="E42" s="1" t="s">
        <v>304</v>
      </c>
      <c r="F42" s="1" t="s">
        <v>469</v>
      </c>
      <c r="G42" s="1" t="s">
        <v>333</v>
      </c>
      <c r="H42" s="1" t="s">
        <v>288</v>
      </c>
      <c r="I42" s="1" t="s">
        <v>402</v>
      </c>
      <c r="J42" s="1" t="s">
        <v>352</v>
      </c>
      <c r="K42" s="1" t="s">
        <v>213</v>
      </c>
      <c r="L42" s="3" t="s">
        <v>388</v>
      </c>
      <c r="M42" s="1" t="s">
        <v>214</v>
      </c>
      <c r="N42" s="1" t="s">
        <v>380</v>
      </c>
      <c r="O42" s="1" t="s">
        <v>216</v>
      </c>
      <c r="P42" s="1" t="s">
        <v>467</v>
      </c>
      <c r="Q42" s="1" t="s">
        <v>218</v>
      </c>
      <c r="R42" s="1" t="s">
        <v>218</v>
      </c>
      <c r="S42" s="1" t="s">
        <v>219</v>
      </c>
      <c r="T42" s="1" t="s">
        <v>219</v>
      </c>
      <c r="U42" s="1" t="s">
        <v>373</v>
      </c>
      <c r="V42" s="1" t="s">
        <v>373</v>
      </c>
      <c r="W42" s="1" t="s">
        <v>221</v>
      </c>
      <c r="X42" s="1" t="s">
        <v>221</v>
      </c>
      <c r="Y42" s="1" t="s">
        <v>222</v>
      </c>
      <c r="Z42" s="1" t="s">
        <v>222</v>
      </c>
      <c r="AA42" s="1" t="s">
        <v>276</v>
      </c>
      <c r="AB42" s="1" t="s">
        <v>276</v>
      </c>
      <c r="AC42" s="1" t="s">
        <v>213</v>
      </c>
      <c r="AD42" s="1" t="s">
        <v>388</v>
      </c>
      <c r="AE42" s="1" t="s">
        <v>214</v>
      </c>
      <c r="AF42" s="1" t="s">
        <v>380</v>
      </c>
      <c r="AG42" s="1" t="s">
        <v>254</v>
      </c>
      <c r="AH42" s="1" t="s">
        <v>540</v>
      </c>
      <c r="AI42" s="1" t="s">
        <v>216</v>
      </c>
      <c r="AJ42" s="1" t="s">
        <v>467</v>
      </c>
      <c r="AK42" s="1" t="s">
        <v>277</v>
      </c>
      <c r="AL42" s="1" t="s">
        <v>343</v>
      </c>
      <c r="AM42" s="1" t="s">
        <v>227</v>
      </c>
      <c r="AN42" s="1" t="s">
        <v>227</v>
      </c>
      <c r="AO42" s="1" t="s">
        <v>228</v>
      </c>
      <c r="AP42" s="1" t="s">
        <v>585</v>
      </c>
      <c r="AQ42" s="1" t="s">
        <v>229</v>
      </c>
      <c r="AR42" s="1" t="s">
        <v>229</v>
      </c>
      <c r="AS42" s="1" t="s">
        <v>230</v>
      </c>
      <c r="AT42" s="1" t="s">
        <v>230</v>
      </c>
      <c r="AU42" s="1" t="s">
        <v>231</v>
      </c>
      <c r="AV42" s="1" t="s">
        <v>231</v>
      </c>
      <c r="AW42" s="1" t="s">
        <v>232</v>
      </c>
      <c r="AX42" s="1" t="s">
        <v>232</v>
      </c>
      <c r="AY42" s="1" t="s">
        <v>338</v>
      </c>
      <c r="AZ42" s="1" t="s">
        <v>338</v>
      </c>
      <c r="BA42" s="1" t="s">
        <v>411</v>
      </c>
      <c r="BB42" s="1" t="s">
        <v>551</v>
      </c>
      <c r="BC42" s="1" t="s">
        <v>236</v>
      </c>
      <c r="BD42" s="1" t="s">
        <v>300</v>
      </c>
      <c r="BE42" s="1" t="s">
        <v>301</v>
      </c>
      <c r="BF42" s="1" t="s">
        <v>301</v>
      </c>
      <c r="BG42" s="1" t="s">
        <v>545</v>
      </c>
      <c r="BH42" s="1" t="s">
        <v>545</v>
      </c>
      <c r="BI42" s="1" t="s">
        <v>240</v>
      </c>
      <c r="BJ42" s="1" t="s">
        <v>431</v>
      </c>
    </row>
    <row r="43" customFormat="false" ht="12.75" hidden="false" customHeight="true" outlineLevel="0" collapsed="false">
      <c r="A43" s="1" t="n">
        <v>12414767</v>
      </c>
      <c r="B43" s="1" t="n">
        <v>163348</v>
      </c>
      <c r="C43" s="1" t="n">
        <v>2581208</v>
      </c>
      <c r="D43" s="1" t="s">
        <v>178</v>
      </c>
      <c r="E43" s="1" t="s">
        <v>304</v>
      </c>
      <c r="F43" s="1" t="s">
        <v>365</v>
      </c>
      <c r="G43" s="1" t="s">
        <v>209</v>
      </c>
      <c r="H43" s="1" t="s">
        <v>349</v>
      </c>
      <c r="I43" s="1" t="s">
        <v>478</v>
      </c>
      <c r="J43" s="1" t="s">
        <v>211</v>
      </c>
      <c r="K43" s="1" t="s">
        <v>212</v>
      </c>
      <c r="L43" s="1" t="s">
        <v>212</v>
      </c>
      <c r="M43" s="1" t="s">
        <v>215</v>
      </c>
      <c r="N43" s="1" t="s">
        <v>215</v>
      </c>
      <c r="O43" s="1" t="s">
        <v>217</v>
      </c>
      <c r="P43" s="1" t="s">
        <v>217</v>
      </c>
      <c r="Q43" s="1" t="s">
        <v>218</v>
      </c>
      <c r="R43" s="1" t="s">
        <v>218</v>
      </c>
      <c r="S43" s="1" t="s">
        <v>273</v>
      </c>
      <c r="T43" s="1" t="s">
        <v>273</v>
      </c>
      <c r="U43" s="1" t="s">
        <v>274</v>
      </c>
      <c r="V43" s="1" t="s">
        <v>274</v>
      </c>
      <c r="W43" s="1" t="s">
        <v>374</v>
      </c>
      <c r="X43" s="1" t="s">
        <v>374</v>
      </c>
      <c r="Y43" s="1" t="s">
        <v>222</v>
      </c>
      <c r="Z43" s="1" t="s">
        <v>473</v>
      </c>
      <c r="AA43" s="1" t="s">
        <v>276</v>
      </c>
      <c r="AB43" s="1" t="s">
        <v>399</v>
      </c>
      <c r="AC43" s="1" t="s">
        <v>212</v>
      </c>
      <c r="AD43" s="1" t="s">
        <v>212</v>
      </c>
      <c r="AE43" s="1" t="s">
        <v>215</v>
      </c>
      <c r="AF43" s="1" t="s">
        <v>215</v>
      </c>
      <c r="AG43" s="1" t="s">
        <v>224</v>
      </c>
      <c r="AH43" s="1" t="s">
        <v>224</v>
      </c>
      <c r="AI43" s="1" t="s">
        <v>217</v>
      </c>
      <c r="AJ43" s="1" t="s">
        <v>217</v>
      </c>
      <c r="AK43" s="1" t="s">
        <v>225</v>
      </c>
      <c r="AL43" s="1" t="s">
        <v>225</v>
      </c>
      <c r="AM43" s="1" t="s">
        <v>277</v>
      </c>
      <c r="AN43" s="1" t="s">
        <v>277</v>
      </c>
      <c r="AO43" s="1" t="s">
        <v>491</v>
      </c>
      <c r="AP43" s="1" t="s">
        <v>491</v>
      </c>
      <c r="AQ43" s="1" t="s">
        <v>228</v>
      </c>
      <c r="AR43" s="1" t="s">
        <v>228</v>
      </c>
      <c r="AS43" s="1" t="s">
        <v>229</v>
      </c>
      <c r="AT43" s="1" t="s">
        <v>229</v>
      </c>
      <c r="AU43" s="1" t="s">
        <v>230</v>
      </c>
      <c r="AV43" s="1" t="s">
        <v>230</v>
      </c>
      <c r="AW43" s="1" t="s">
        <v>231</v>
      </c>
      <c r="AX43" s="1" t="s">
        <v>231</v>
      </c>
      <c r="AY43" s="1" t="s">
        <v>337</v>
      </c>
      <c r="AZ43" s="1" t="s">
        <v>337</v>
      </c>
      <c r="BA43" s="1" t="s">
        <v>296</v>
      </c>
      <c r="BB43" s="1" t="s">
        <v>296</v>
      </c>
      <c r="BC43" s="1" t="s">
        <v>416</v>
      </c>
      <c r="BD43" s="1" t="s">
        <v>416</v>
      </c>
      <c r="BE43" s="1" t="s">
        <v>319</v>
      </c>
      <c r="BF43" s="1" t="s">
        <v>235</v>
      </c>
      <c r="BG43" s="1" t="s">
        <v>346</v>
      </c>
      <c r="BH43" s="1" t="s">
        <v>346</v>
      </c>
      <c r="BI43" s="1" t="s">
        <v>239</v>
      </c>
      <c r="BJ43" s="1" t="s">
        <v>239</v>
      </c>
      <c r="BK43" s="1" t="s">
        <v>240</v>
      </c>
      <c r="BL43" s="1" t="s">
        <v>560</v>
      </c>
    </row>
    <row r="44" customFormat="false" ht="12.75" hidden="false" customHeight="true" outlineLevel="0" collapsed="false">
      <c r="A44" s="1" t="n">
        <v>8322447</v>
      </c>
      <c r="B44" s="1" t="n">
        <v>84716</v>
      </c>
      <c r="C44" s="1" t="n">
        <v>1664940</v>
      </c>
      <c r="D44" s="1" t="s">
        <v>181</v>
      </c>
      <c r="E44" s="1" t="s">
        <v>304</v>
      </c>
      <c r="F44" s="1" t="s">
        <v>304</v>
      </c>
      <c r="G44" s="1" t="s">
        <v>288</v>
      </c>
      <c r="H44" s="1" t="s">
        <v>420</v>
      </c>
      <c r="I44" s="1" t="s">
        <v>574</v>
      </c>
      <c r="J44" s="1" t="s">
        <v>481</v>
      </c>
      <c r="K44" s="1" t="s">
        <v>269</v>
      </c>
      <c r="L44" s="1" t="s">
        <v>460</v>
      </c>
      <c r="M44" s="3" t="s">
        <v>398</v>
      </c>
      <c r="N44" s="1" t="s">
        <v>461</v>
      </c>
      <c r="O44" s="1" t="s">
        <v>272</v>
      </c>
      <c r="P44" s="1" t="s">
        <v>463</v>
      </c>
      <c r="Q44" s="1" t="s">
        <v>218</v>
      </c>
      <c r="R44" s="1" t="s">
        <v>218</v>
      </c>
      <c r="S44" s="1" t="s">
        <v>219</v>
      </c>
      <c r="T44" s="1" t="s">
        <v>219</v>
      </c>
      <c r="U44" s="1" t="s">
        <v>311</v>
      </c>
      <c r="V44" s="1" t="s">
        <v>311</v>
      </c>
      <c r="W44" s="1" t="s">
        <v>429</v>
      </c>
      <c r="X44" s="1" t="s">
        <v>429</v>
      </c>
      <c r="Y44" s="1" t="s">
        <v>222</v>
      </c>
      <c r="Z44" s="1" t="s">
        <v>252</v>
      </c>
      <c r="AA44" s="1" t="s">
        <v>483</v>
      </c>
      <c r="AB44" s="1" t="s">
        <v>483</v>
      </c>
      <c r="AC44" s="1" t="s">
        <v>269</v>
      </c>
      <c r="AD44" s="1" t="s">
        <v>460</v>
      </c>
      <c r="AE44" s="1" t="s">
        <v>398</v>
      </c>
      <c r="AF44" s="1" t="s">
        <v>461</v>
      </c>
      <c r="AG44" s="1" t="s">
        <v>254</v>
      </c>
      <c r="AH44" s="1" t="s">
        <v>515</v>
      </c>
      <c r="AI44" s="1" t="s">
        <v>272</v>
      </c>
      <c r="AJ44" s="1" t="s">
        <v>463</v>
      </c>
      <c r="AK44" s="1" t="s">
        <v>225</v>
      </c>
      <c r="AL44" s="1" t="s">
        <v>225</v>
      </c>
      <c r="AM44" s="1" t="s">
        <v>256</v>
      </c>
      <c r="AN44" s="1" t="s">
        <v>336</v>
      </c>
      <c r="AO44" s="1" t="s">
        <v>278</v>
      </c>
      <c r="AP44" s="1" t="s">
        <v>278</v>
      </c>
      <c r="AQ44" s="1" t="s">
        <v>228</v>
      </c>
      <c r="AR44" s="1" t="s">
        <v>258</v>
      </c>
      <c r="AS44" s="1" t="s">
        <v>229</v>
      </c>
      <c r="AT44" s="1" t="s">
        <v>229</v>
      </c>
      <c r="AU44" s="1" t="s">
        <v>230</v>
      </c>
      <c r="AV44" s="1" t="s">
        <v>230</v>
      </c>
      <c r="AW44" s="1" t="s">
        <v>231</v>
      </c>
      <c r="AX44" s="1" t="s">
        <v>231</v>
      </c>
      <c r="AY44" s="1" t="s">
        <v>337</v>
      </c>
      <c r="AZ44" s="1" t="s">
        <v>337</v>
      </c>
      <c r="BA44" s="1" t="s">
        <v>296</v>
      </c>
      <c r="BB44" s="1" t="s">
        <v>296</v>
      </c>
      <c r="BC44" s="1" t="s">
        <v>551</v>
      </c>
      <c r="BD44" s="1" t="s">
        <v>551</v>
      </c>
      <c r="BE44" s="1" t="s">
        <v>262</v>
      </c>
      <c r="BF44" s="1" t="s">
        <v>235</v>
      </c>
      <c r="BG44" s="1" t="s">
        <v>239</v>
      </c>
      <c r="BH44" s="1" t="s">
        <v>239</v>
      </c>
      <c r="BI44" s="1" t="s">
        <v>321</v>
      </c>
      <c r="BJ44" s="1" t="s">
        <v>321</v>
      </c>
      <c r="BK44" s="1" t="s">
        <v>426</v>
      </c>
      <c r="BL44" s="1" t="s">
        <v>426</v>
      </c>
      <c r="BM44" s="1" t="s">
        <v>486</v>
      </c>
      <c r="BN44" s="1" t="s">
        <v>486</v>
      </c>
      <c r="BO44" s="1" t="s">
        <v>586</v>
      </c>
      <c r="BP44" s="1" t="s">
        <v>586</v>
      </c>
    </row>
    <row r="45" customFormat="false" ht="12.75" hidden="false" customHeight="true" outlineLevel="0" collapsed="false">
      <c r="A45" s="1" t="n">
        <v>13956972</v>
      </c>
      <c r="B45" s="1" t="n">
        <v>164688</v>
      </c>
      <c r="C45" s="1" t="n">
        <v>3237478</v>
      </c>
      <c r="D45" s="1" t="s">
        <v>186</v>
      </c>
      <c r="E45" s="1" t="s">
        <v>391</v>
      </c>
      <c r="F45" s="1" t="s">
        <v>546</v>
      </c>
      <c r="G45" s="1" t="s">
        <v>209</v>
      </c>
      <c r="H45" s="1" t="s">
        <v>424</v>
      </c>
      <c r="I45" s="1" t="s">
        <v>211</v>
      </c>
      <c r="J45" s="1" t="s">
        <v>211</v>
      </c>
      <c r="K45" s="1" t="s">
        <v>212</v>
      </c>
      <c r="L45" s="1" t="s">
        <v>307</v>
      </c>
      <c r="M45" s="1" t="s">
        <v>215</v>
      </c>
      <c r="N45" s="3" t="s">
        <v>215</v>
      </c>
      <c r="O45" s="1" t="s">
        <v>310</v>
      </c>
      <c r="P45" s="1" t="s">
        <v>217</v>
      </c>
      <c r="Q45" s="1" t="s">
        <v>218</v>
      </c>
      <c r="R45" s="1" t="s">
        <v>218</v>
      </c>
      <c r="S45" s="1" t="s">
        <v>273</v>
      </c>
      <c r="T45" s="1" t="s">
        <v>273</v>
      </c>
      <c r="U45" s="1" t="s">
        <v>250</v>
      </c>
      <c r="V45" s="1" t="s">
        <v>250</v>
      </c>
      <c r="W45" s="1" t="s">
        <v>275</v>
      </c>
      <c r="X45" s="1" t="s">
        <v>275</v>
      </c>
      <c r="Y45" s="1" t="s">
        <v>222</v>
      </c>
      <c r="Z45" s="1" t="s">
        <v>222</v>
      </c>
      <c r="AA45" s="1" t="s">
        <v>223</v>
      </c>
      <c r="AB45" s="1" t="s">
        <v>353</v>
      </c>
      <c r="AC45" s="1" t="s">
        <v>212</v>
      </c>
      <c r="AD45" s="1" t="s">
        <v>307</v>
      </c>
      <c r="AE45" s="1" t="s">
        <v>215</v>
      </c>
      <c r="AF45" s="1" t="s">
        <v>215</v>
      </c>
      <c r="AG45" s="1" t="s">
        <v>224</v>
      </c>
      <c r="AH45" s="1" t="s">
        <v>224</v>
      </c>
      <c r="AI45" s="1" t="s">
        <v>310</v>
      </c>
      <c r="AJ45" s="1" t="s">
        <v>217</v>
      </c>
      <c r="AK45" s="1" t="s">
        <v>225</v>
      </c>
      <c r="AL45" s="1" t="s">
        <v>225</v>
      </c>
      <c r="AM45" s="1" t="s">
        <v>277</v>
      </c>
      <c r="AN45" s="1" t="s">
        <v>336</v>
      </c>
      <c r="AO45" s="1" t="s">
        <v>363</v>
      </c>
      <c r="AP45" s="1" t="s">
        <v>363</v>
      </c>
      <c r="AQ45" s="1" t="s">
        <v>228</v>
      </c>
      <c r="AR45" s="1" t="s">
        <v>228</v>
      </c>
      <c r="AS45" s="1" t="s">
        <v>229</v>
      </c>
      <c r="AT45" s="1" t="s">
        <v>229</v>
      </c>
      <c r="AU45" s="1" t="s">
        <v>230</v>
      </c>
      <c r="AV45" s="1" t="s">
        <v>230</v>
      </c>
      <c r="AW45" s="1" t="s">
        <v>231</v>
      </c>
      <c r="AX45" s="1" t="s">
        <v>231</v>
      </c>
      <c r="AY45" s="1" t="s">
        <v>316</v>
      </c>
      <c r="AZ45" s="1" t="s">
        <v>316</v>
      </c>
      <c r="BA45" s="1" t="s">
        <v>447</v>
      </c>
      <c r="BB45" s="1" t="s">
        <v>447</v>
      </c>
      <c r="BC45" s="1" t="s">
        <v>318</v>
      </c>
      <c r="BD45" s="1" t="s">
        <v>411</v>
      </c>
      <c r="BE45" s="1" t="s">
        <v>236</v>
      </c>
      <c r="BF45" s="1" t="s">
        <v>300</v>
      </c>
      <c r="BG45" s="1" t="s">
        <v>237</v>
      </c>
      <c r="BH45" s="1" t="s">
        <v>237</v>
      </c>
      <c r="BI45" s="1" t="s">
        <v>264</v>
      </c>
      <c r="BJ45" s="1" t="s">
        <v>238</v>
      </c>
      <c r="BK45" s="1" t="s">
        <v>239</v>
      </c>
      <c r="BL45" s="1" t="s">
        <v>239</v>
      </c>
      <c r="BM45" s="1" t="s">
        <v>283</v>
      </c>
      <c r="BN45" s="1" t="s">
        <v>283</v>
      </c>
      <c r="BO45" s="1" t="s">
        <v>426</v>
      </c>
      <c r="BP45" s="1" t="s">
        <v>426</v>
      </c>
      <c r="BQ45" s="1" t="s">
        <v>427</v>
      </c>
      <c r="BR45" s="1" t="s">
        <v>427</v>
      </c>
      <c r="BS45" s="1" t="s">
        <v>543</v>
      </c>
      <c r="BT45" s="1" t="s">
        <v>543</v>
      </c>
    </row>
    <row r="46" customFormat="false" ht="12.75" hidden="false" customHeight="true" outlineLevel="0" collapsed="false">
      <c r="A46" s="1" t="n">
        <v>8137062</v>
      </c>
      <c r="B46" s="1" t="n">
        <v>96685</v>
      </c>
      <c r="C46" s="1" t="n">
        <v>1906292</v>
      </c>
      <c r="D46" s="1" t="s">
        <v>188</v>
      </c>
      <c r="E46" s="1" t="s">
        <v>546</v>
      </c>
      <c r="F46" s="1" t="s">
        <v>242</v>
      </c>
      <c r="G46" s="1" t="s">
        <v>209</v>
      </c>
      <c r="H46" s="1" t="s">
        <v>367</v>
      </c>
      <c r="I46" s="1" t="s">
        <v>538</v>
      </c>
      <c r="J46" s="1" t="s">
        <v>211</v>
      </c>
      <c r="K46" s="1" t="s">
        <v>212</v>
      </c>
      <c r="L46" s="1" t="s">
        <v>212</v>
      </c>
      <c r="M46" s="1" t="s">
        <v>215</v>
      </c>
      <c r="N46" s="1" t="s">
        <v>215</v>
      </c>
      <c r="O46" s="1" t="s">
        <v>292</v>
      </c>
      <c r="P46" s="1" t="s">
        <v>292</v>
      </c>
      <c r="Q46" s="1" t="s">
        <v>218</v>
      </c>
      <c r="R46" s="1" t="s">
        <v>218</v>
      </c>
      <c r="S46" s="1" t="s">
        <v>273</v>
      </c>
      <c r="T46" s="1" t="s">
        <v>273</v>
      </c>
      <c r="U46" s="1" t="s">
        <v>274</v>
      </c>
      <c r="V46" s="1" t="s">
        <v>274</v>
      </c>
      <c r="W46" s="1" t="s">
        <v>393</v>
      </c>
      <c r="X46" s="1" t="s">
        <v>393</v>
      </c>
      <c r="Y46" s="1" t="s">
        <v>222</v>
      </c>
      <c r="Z46" s="1" t="s">
        <v>222</v>
      </c>
      <c r="AA46" s="1" t="s">
        <v>276</v>
      </c>
      <c r="AB46" s="1" t="s">
        <v>276</v>
      </c>
      <c r="AC46" s="1" t="s">
        <v>212</v>
      </c>
      <c r="AD46" s="1" t="s">
        <v>212</v>
      </c>
      <c r="AE46" s="1" t="s">
        <v>215</v>
      </c>
      <c r="AF46" s="1" t="s">
        <v>215</v>
      </c>
      <c r="AG46" s="1" t="s">
        <v>224</v>
      </c>
      <c r="AH46" s="1" t="s">
        <v>224</v>
      </c>
      <c r="AI46" s="1" t="s">
        <v>292</v>
      </c>
      <c r="AJ46" s="1" t="s">
        <v>292</v>
      </c>
      <c r="AK46" s="1" t="s">
        <v>336</v>
      </c>
      <c r="AL46" s="1" t="s">
        <v>336</v>
      </c>
      <c r="AM46" s="1" t="s">
        <v>491</v>
      </c>
      <c r="AN46" s="1" t="s">
        <v>491</v>
      </c>
      <c r="AO46" s="1" t="s">
        <v>228</v>
      </c>
      <c r="AP46" s="1" t="s">
        <v>228</v>
      </c>
      <c r="AQ46" s="1" t="s">
        <v>229</v>
      </c>
      <c r="AR46" s="1" t="s">
        <v>229</v>
      </c>
      <c r="AS46" s="1" t="s">
        <v>230</v>
      </c>
      <c r="AT46" s="1" t="s">
        <v>230</v>
      </c>
      <c r="AU46" s="1" t="s">
        <v>231</v>
      </c>
      <c r="AV46" s="1" t="s">
        <v>231</v>
      </c>
      <c r="AW46" s="1" t="s">
        <v>337</v>
      </c>
      <c r="AX46" s="1" t="s">
        <v>337</v>
      </c>
      <c r="AY46" s="1" t="s">
        <v>233</v>
      </c>
      <c r="AZ46" s="1" t="s">
        <v>233</v>
      </c>
      <c r="BA46" s="1" t="s">
        <v>411</v>
      </c>
      <c r="BB46" s="1" t="s">
        <v>587</v>
      </c>
      <c r="BC46" s="1" t="s">
        <v>280</v>
      </c>
      <c r="BD46" s="1" t="s">
        <v>235</v>
      </c>
      <c r="BE46" s="1" t="s">
        <v>301</v>
      </c>
      <c r="BF46" s="1" t="s">
        <v>301</v>
      </c>
      <c r="BG46" s="1" t="s">
        <v>264</v>
      </c>
      <c r="BH46" s="1" t="s">
        <v>264</v>
      </c>
      <c r="BI46" s="1" t="s">
        <v>239</v>
      </c>
      <c r="BJ46" s="1" t="s">
        <v>239</v>
      </c>
      <c r="BK46" s="1" t="s">
        <v>588</v>
      </c>
      <c r="BL46" s="1" t="s">
        <v>513</v>
      </c>
      <c r="BM46" s="1" t="s">
        <v>284</v>
      </c>
      <c r="BN46" s="1" t="s">
        <v>564</v>
      </c>
    </row>
    <row r="47" customFormat="false" ht="12.75" hidden="false" customHeight="true" outlineLevel="0" collapsed="false">
      <c r="A47" s="1" t="n">
        <v>13583295</v>
      </c>
      <c r="B47" s="1" t="n">
        <v>171575</v>
      </c>
      <c r="C47" s="1" t="n">
        <v>3755804</v>
      </c>
      <c r="D47" s="1" t="s">
        <v>190</v>
      </c>
      <c r="E47" s="3" t="s">
        <v>304</v>
      </c>
      <c r="F47" s="1" t="s">
        <v>286</v>
      </c>
      <c r="G47" s="1" t="s">
        <v>459</v>
      </c>
      <c r="H47" s="3" t="s">
        <v>589</v>
      </c>
      <c r="I47" s="1" t="s">
        <v>359</v>
      </c>
      <c r="J47" s="1" t="s">
        <v>246</v>
      </c>
      <c r="K47" s="1" t="s">
        <v>247</v>
      </c>
      <c r="L47" s="1" t="s">
        <v>269</v>
      </c>
      <c r="M47" s="3" t="s">
        <v>370</v>
      </c>
      <c r="N47" s="1" t="s">
        <v>384</v>
      </c>
      <c r="O47" s="1" t="s">
        <v>249</v>
      </c>
      <c r="P47" s="1" t="s">
        <v>413</v>
      </c>
      <c r="Q47" s="1" t="s">
        <v>218</v>
      </c>
      <c r="R47" s="1" t="s">
        <v>218</v>
      </c>
      <c r="S47" s="1" t="s">
        <v>219</v>
      </c>
      <c r="T47" s="1" t="s">
        <v>219</v>
      </c>
      <c r="U47" s="1" t="s">
        <v>274</v>
      </c>
      <c r="V47" s="1" t="s">
        <v>274</v>
      </c>
      <c r="W47" s="1" t="s">
        <v>374</v>
      </c>
      <c r="X47" s="1" t="s">
        <v>374</v>
      </c>
      <c r="Y47" s="1" t="s">
        <v>222</v>
      </c>
      <c r="Z47" s="1" t="s">
        <v>222</v>
      </c>
      <c r="AA47" s="1" t="s">
        <v>276</v>
      </c>
      <c r="AB47" s="1" t="s">
        <v>353</v>
      </c>
      <c r="AC47" s="1" t="s">
        <v>247</v>
      </c>
      <c r="AD47" s="1" t="s">
        <v>269</v>
      </c>
      <c r="AE47" s="1" t="s">
        <v>370</v>
      </c>
      <c r="AF47" s="1" t="s">
        <v>384</v>
      </c>
      <c r="AG47" s="1" t="s">
        <v>295</v>
      </c>
      <c r="AH47" s="1" t="s">
        <v>295</v>
      </c>
      <c r="AI47" s="1" t="s">
        <v>249</v>
      </c>
      <c r="AJ47" s="1" t="s">
        <v>413</v>
      </c>
      <c r="AK47" s="1" t="s">
        <v>225</v>
      </c>
      <c r="AL47" s="1" t="s">
        <v>225</v>
      </c>
      <c r="AM47" s="1" t="s">
        <v>277</v>
      </c>
      <c r="AN47" s="1" t="s">
        <v>255</v>
      </c>
      <c r="AO47" s="1" t="s">
        <v>257</v>
      </c>
      <c r="AP47" s="1" t="s">
        <v>257</v>
      </c>
      <c r="AQ47" s="1" t="s">
        <v>228</v>
      </c>
      <c r="AR47" s="1" t="s">
        <v>258</v>
      </c>
      <c r="AS47" s="1" t="s">
        <v>229</v>
      </c>
      <c r="AT47" s="1" t="s">
        <v>229</v>
      </c>
      <c r="AU47" s="1" t="s">
        <v>230</v>
      </c>
      <c r="AV47" s="1" t="s">
        <v>230</v>
      </c>
      <c r="AW47" s="1" t="s">
        <v>231</v>
      </c>
      <c r="AX47" s="1" t="s">
        <v>231</v>
      </c>
      <c r="AY47" s="1" t="s">
        <v>232</v>
      </c>
      <c r="AZ47" s="1" t="s">
        <v>232</v>
      </c>
      <c r="BA47" s="1" t="s">
        <v>447</v>
      </c>
      <c r="BB47" s="1" t="s">
        <v>447</v>
      </c>
      <c r="BC47" s="1" t="s">
        <v>416</v>
      </c>
      <c r="BD47" s="1" t="s">
        <v>411</v>
      </c>
      <c r="BE47" s="1" t="s">
        <v>235</v>
      </c>
      <c r="BF47" s="1" t="s">
        <v>236</v>
      </c>
      <c r="BG47" s="1" t="s">
        <v>301</v>
      </c>
      <c r="BH47" s="1" t="s">
        <v>301</v>
      </c>
      <c r="BI47" s="1" t="s">
        <v>320</v>
      </c>
      <c r="BJ47" s="1" t="s">
        <v>320</v>
      </c>
      <c r="BK47" s="1" t="s">
        <v>239</v>
      </c>
      <c r="BL47" s="1" t="s">
        <v>239</v>
      </c>
      <c r="BM47" s="1" t="s">
        <v>283</v>
      </c>
      <c r="BN47" s="1" t="s">
        <v>590</v>
      </c>
      <c r="BO47" s="1" t="s">
        <v>284</v>
      </c>
      <c r="BP47" s="1" t="s">
        <v>554</v>
      </c>
    </row>
    <row r="48" customFormat="false" ht="12.75" hidden="false" customHeight="true" outlineLevel="0" collapsed="false">
      <c r="A48" s="1" t="n">
        <v>13018525</v>
      </c>
      <c r="B48" s="1" t="n">
        <v>61467</v>
      </c>
      <c r="C48" s="1" t="n">
        <v>860262</v>
      </c>
      <c r="D48" s="1" t="s">
        <v>194</v>
      </c>
      <c r="E48" s="1" t="s">
        <v>391</v>
      </c>
      <c r="F48" s="1" t="s">
        <v>304</v>
      </c>
      <c r="G48" s="1" t="s">
        <v>209</v>
      </c>
      <c r="H48" s="1" t="s">
        <v>210</v>
      </c>
      <c r="I48" s="1" t="s">
        <v>330</v>
      </c>
      <c r="J48" s="1" t="s">
        <v>211</v>
      </c>
      <c r="K48" s="1" t="s">
        <v>247</v>
      </c>
      <c r="L48" s="1" t="s">
        <v>451</v>
      </c>
      <c r="M48" s="1" t="s">
        <v>384</v>
      </c>
      <c r="N48" s="1" t="s">
        <v>384</v>
      </c>
      <c r="O48" s="1" t="s">
        <v>249</v>
      </c>
      <c r="P48" s="1" t="s">
        <v>361</v>
      </c>
      <c r="Q48" s="1" t="s">
        <v>218</v>
      </c>
      <c r="R48" s="1" t="s">
        <v>591</v>
      </c>
      <c r="S48" s="1" t="s">
        <v>326</v>
      </c>
      <c r="T48" s="1" t="s">
        <v>326</v>
      </c>
      <c r="U48" s="1" t="s">
        <v>274</v>
      </c>
      <c r="V48" s="1" t="s">
        <v>274</v>
      </c>
      <c r="W48" s="1" t="s">
        <v>374</v>
      </c>
      <c r="X48" s="1" t="s">
        <v>374</v>
      </c>
      <c r="Y48" s="1" t="s">
        <v>222</v>
      </c>
      <c r="Z48" s="1" t="s">
        <v>222</v>
      </c>
      <c r="AA48" s="1" t="s">
        <v>276</v>
      </c>
      <c r="AB48" s="1" t="s">
        <v>353</v>
      </c>
      <c r="AC48" s="1" t="s">
        <v>247</v>
      </c>
      <c r="AD48" s="1" t="s">
        <v>451</v>
      </c>
      <c r="AE48" s="1" t="s">
        <v>384</v>
      </c>
      <c r="AF48" s="1" t="s">
        <v>384</v>
      </c>
      <c r="AG48" s="1" t="s">
        <v>254</v>
      </c>
      <c r="AH48" s="1" t="s">
        <v>254</v>
      </c>
      <c r="AI48" s="1" t="s">
        <v>249</v>
      </c>
      <c r="AJ48" s="1" t="s">
        <v>361</v>
      </c>
      <c r="AK48" s="1" t="s">
        <v>225</v>
      </c>
      <c r="AL48" s="1" t="s">
        <v>225</v>
      </c>
      <c r="AM48" s="1" t="s">
        <v>343</v>
      </c>
      <c r="AN48" s="1" t="s">
        <v>336</v>
      </c>
      <c r="AO48" s="1" t="s">
        <v>363</v>
      </c>
      <c r="AP48" s="1" t="s">
        <v>363</v>
      </c>
      <c r="AQ48" s="1" t="s">
        <v>541</v>
      </c>
      <c r="AR48" s="1" t="s">
        <v>541</v>
      </c>
      <c r="AS48" s="1" t="s">
        <v>229</v>
      </c>
      <c r="AT48" s="1" t="s">
        <v>229</v>
      </c>
      <c r="AU48" s="1" t="s">
        <v>230</v>
      </c>
      <c r="AV48" s="1" t="s">
        <v>230</v>
      </c>
      <c r="AW48" s="1" t="s">
        <v>231</v>
      </c>
      <c r="AX48" s="1" t="s">
        <v>231</v>
      </c>
      <c r="AY48" s="1" t="s">
        <v>474</v>
      </c>
      <c r="AZ48" s="1" t="s">
        <v>474</v>
      </c>
      <c r="BA48" s="1" t="s">
        <v>296</v>
      </c>
      <c r="BB48" s="1" t="s">
        <v>296</v>
      </c>
      <c r="BC48" s="1" t="s">
        <v>416</v>
      </c>
      <c r="BD48" s="1" t="s">
        <v>416</v>
      </c>
      <c r="BE48" s="1" t="s">
        <v>235</v>
      </c>
      <c r="BF48" s="1" t="s">
        <v>235</v>
      </c>
      <c r="BG48" s="1" t="s">
        <v>284</v>
      </c>
      <c r="BH48" s="1" t="s">
        <v>569</v>
      </c>
    </row>
    <row r="49" customFormat="false" ht="12.75" hidden="false" customHeight="true" outlineLevel="0" collapsed="false">
      <c r="A49" s="1" t="n">
        <v>4856337</v>
      </c>
      <c r="B49" s="1" t="n">
        <v>14167</v>
      </c>
      <c r="C49" s="1" t="n">
        <v>115798</v>
      </c>
      <c r="D49" s="1" t="s">
        <v>196</v>
      </c>
      <c r="E49" s="1" t="s">
        <v>391</v>
      </c>
      <c r="F49" s="1" t="s">
        <v>546</v>
      </c>
      <c r="G49" s="1" t="s">
        <v>209</v>
      </c>
      <c r="H49" s="1" t="s">
        <v>288</v>
      </c>
      <c r="I49" s="1" t="s">
        <v>520</v>
      </c>
      <c r="J49" s="3" t="s">
        <v>245</v>
      </c>
      <c r="K49" s="1" t="s">
        <v>212</v>
      </c>
      <c r="L49" s="1" t="s">
        <v>269</v>
      </c>
      <c r="M49" s="1" t="s">
        <v>380</v>
      </c>
      <c r="N49" s="3" t="s">
        <v>309</v>
      </c>
      <c r="O49" s="1" t="s">
        <v>272</v>
      </c>
      <c r="P49" s="3" t="s">
        <v>592</v>
      </c>
      <c r="Q49" s="1" t="s">
        <v>218</v>
      </c>
      <c r="R49" s="1" t="s">
        <v>218</v>
      </c>
      <c r="S49" s="1" t="s">
        <v>572</v>
      </c>
      <c r="T49" s="1" t="s">
        <v>572</v>
      </c>
      <c r="U49" s="1" t="s">
        <v>521</v>
      </c>
      <c r="V49" s="1" t="s">
        <v>521</v>
      </c>
      <c r="Y49" s="1" t="s">
        <v>222</v>
      </c>
      <c r="Z49" s="1" t="s">
        <v>222</v>
      </c>
      <c r="AA49" s="1" t="s">
        <v>593</v>
      </c>
      <c r="AB49" s="1" t="s">
        <v>594</v>
      </c>
      <c r="AC49" s="1" t="s">
        <v>212</v>
      </c>
      <c r="AD49" s="1" t="s">
        <v>269</v>
      </c>
      <c r="AE49" s="1" t="s">
        <v>380</v>
      </c>
      <c r="AF49" s="1" t="s">
        <v>309</v>
      </c>
      <c r="AG49" s="1" t="s">
        <v>254</v>
      </c>
      <c r="AH49" s="1" t="s">
        <v>224</v>
      </c>
      <c r="AI49" s="1" t="s">
        <v>272</v>
      </c>
      <c r="AJ49" s="1" t="s">
        <v>592</v>
      </c>
      <c r="AK49" s="1" t="s">
        <v>595</v>
      </c>
      <c r="AL49" s="1" t="s">
        <v>595</v>
      </c>
      <c r="AM49" s="1" t="s">
        <v>491</v>
      </c>
      <c r="AN49" s="1" t="s">
        <v>491</v>
      </c>
      <c r="AO49" s="1" t="s">
        <v>228</v>
      </c>
      <c r="AP49" s="1" t="s">
        <v>228</v>
      </c>
      <c r="AQ49" s="1" t="s">
        <v>229</v>
      </c>
      <c r="AR49" s="1" t="s">
        <v>229</v>
      </c>
      <c r="AS49" s="1" t="s">
        <v>230</v>
      </c>
      <c r="AT49" s="1" t="s">
        <v>230</v>
      </c>
      <c r="AU49" s="1" t="s">
        <v>474</v>
      </c>
      <c r="AV49" s="1" t="s">
        <v>474</v>
      </c>
      <c r="AW49" s="1" t="s">
        <v>531</v>
      </c>
      <c r="AX49" s="1" t="s">
        <v>531</v>
      </c>
      <c r="AY49" s="1" t="s">
        <v>532</v>
      </c>
      <c r="AZ49" s="1" t="s">
        <v>344</v>
      </c>
      <c r="BA49" s="1" t="s">
        <v>235</v>
      </c>
      <c r="BB49" s="1" t="s">
        <v>236</v>
      </c>
      <c r="BC49" s="1" t="s">
        <v>487</v>
      </c>
      <c r="BD49" s="1" t="s">
        <v>487</v>
      </c>
      <c r="BE49" s="1" t="s">
        <v>284</v>
      </c>
      <c r="BF49" s="1" t="s">
        <v>564</v>
      </c>
    </row>
    <row r="50" customFormat="false" ht="12.75" hidden="false" customHeight="true" outlineLevel="0" collapsed="false">
      <c r="A50" s="1" t="n">
        <v>7940176</v>
      </c>
      <c r="B50" s="1" t="n">
        <v>100412</v>
      </c>
      <c r="C50" s="1" t="n">
        <v>1737306</v>
      </c>
      <c r="D50" s="1" t="s">
        <v>198</v>
      </c>
      <c r="E50" s="1" t="s">
        <v>391</v>
      </c>
      <c r="F50" s="1" t="s">
        <v>329</v>
      </c>
      <c r="G50" s="1" t="s">
        <v>210</v>
      </c>
      <c r="H50" s="3" t="s">
        <v>534</v>
      </c>
      <c r="I50" s="3" t="s">
        <v>211</v>
      </c>
      <c r="J50" s="1" t="s">
        <v>211</v>
      </c>
      <c r="K50" s="1" t="s">
        <v>269</v>
      </c>
      <c r="L50" s="1" t="s">
        <v>213</v>
      </c>
      <c r="M50" s="1" t="s">
        <v>214</v>
      </c>
      <c r="N50" s="1" t="s">
        <v>270</v>
      </c>
      <c r="O50" s="1" t="s">
        <v>271</v>
      </c>
      <c r="P50" s="1" t="s">
        <v>413</v>
      </c>
      <c r="Q50" s="1" t="s">
        <v>218</v>
      </c>
      <c r="R50" s="1" t="s">
        <v>218</v>
      </c>
      <c r="S50" s="1" t="s">
        <v>219</v>
      </c>
      <c r="T50" s="1" t="s">
        <v>219</v>
      </c>
      <c r="U50" s="1" t="s">
        <v>274</v>
      </c>
      <c r="V50" s="1" t="s">
        <v>274</v>
      </c>
      <c r="W50" s="1" t="s">
        <v>374</v>
      </c>
      <c r="X50" s="1" t="s">
        <v>374</v>
      </c>
      <c r="Y50" s="1" t="s">
        <v>222</v>
      </c>
      <c r="Z50" s="1" t="s">
        <v>312</v>
      </c>
      <c r="AA50" s="1" t="s">
        <v>446</v>
      </c>
      <c r="AB50" s="1" t="s">
        <v>446</v>
      </c>
      <c r="AC50" s="1" t="s">
        <v>269</v>
      </c>
      <c r="AD50" s="1" t="s">
        <v>213</v>
      </c>
      <c r="AE50" s="1" t="s">
        <v>214</v>
      </c>
      <c r="AF50" s="1" t="s">
        <v>270</v>
      </c>
      <c r="AG50" s="1" t="s">
        <v>254</v>
      </c>
      <c r="AH50" s="1" t="s">
        <v>254</v>
      </c>
      <c r="AI50" s="1" t="s">
        <v>271</v>
      </c>
      <c r="AJ50" s="1" t="s">
        <v>413</v>
      </c>
      <c r="AK50" s="1" t="s">
        <v>225</v>
      </c>
      <c r="AL50" s="1" t="s">
        <v>225</v>
      </c>
      <c r="AM50" s="1" t="s">
        <v>277</v>
      </c>
      <c r="AN50" s="1" t="s">
        <v>277</v>
      </c>
      <c r="AO50" s="1" t="s">
        <v>278</v>
      </c>
      <c r="AP50" s="1" t="s">
        <v>227</v>
      </c>
      <c r="AQ50" s="1" t="s">
        <v>228</v>
      </c>
      <c r="AR50" s="1" t="s">
        <v>258</v>
      </c>
      <c r="AS50" s="1" t="s">
        <v>229</v>
      </c>
      <c r="AT50" s="1" t="s">
        <v>229</v>
      </c>
      <c r="AU50" s="1" t="s">
        <v>230</v>
      </c>
      <c r="AV50" s="1" t="s">
        <v>230</v>
      </c>
      <c r="AW50" s="1" t="s">
        <v>231</v>
      </c>
      <c r="AX50" s="1" t="s">
        <v>231</v>
      </c>
      <c r="AY50" s="1" t="s">
        <v>474</v>
      </c>
      <c r="AZ50" s="1" t="s">
        <v>474</v>
      </c>
      <c r="BA50" s="1" t="s">
        <v>296</v>
      </c>
      <c r="BB50" s="1" t="s">
        <v>296</v>
      </c>
      <c r="BC50" s="1" t="s">
        <v>416</v>
      </c>
      <c r="BD50" s="1" t="s">
        <v>344</v>
      </c>
      <c r="BE50" s="1" t="s">
        <v>262</v>
      </c>
      <c r="BF50" s="1" t="s">
        <v>300</v>
      </c>
      <c r="BG50" s="1" t="s">
        <v>301</v>
      </c>
      <c r="BH50" s="1" t="s">
        <v>301</v>
      </c>
      <c r="BI50" s="1" t="s">
        <v>320</v>
      </c>
      <c r="BJ50" s="1" t="s">
        <v>320</v>
      </c>
      <c r="BK50" s="1" t="s">
        <v>239</v>
      </c>
      <c r="BL50" s="1" t="s">
        <v>239</v>
      </c>
      <c r="BM50" s="1" t="s">
        <v>240</v>
      </c>
      <c r="BN50" s="1" t="s">
        <v>596</v>
      </c>
    </row>
    <row r="51" customFormat="false" ht="12.75" hidden="false" customHeight="true" outlineLevel="0" collapsed="false">
      <c r="A51" s="1" t="n">
        <v>6625058</v>
      </c>
      <c r="B51" s="1" t="n">
        <v>87906</v>
      </c>
      <c r="C51" s="1" t="n">
        <v>1536766</v>
      </c>
      <c r="D51" s="1" t="s">
        <v>200</v>
      </c>
      <c r="E51" s="1" t="s">
        <v>304</v>
      </c>
      <c r="F51" s="1" t="s">
        <v>450</v>
      </c>
      <c r="G51" s="1" t="s">
        <v>210</v>
      </c>
      <c r="H51" s="1" t="s">
        <v>350</v>
      </c>
      <c r="I51" s="1" t="s">
        <v>449</v>
      </c>
      <c r="J51" s="3" t="s">
        <v>211</v>
      </c>
      <c r="K51" s="1" t="s">
        <v>247</v>
      </c>
      <c r="L51" s="1" t="s">
        <v>269</v>
      </c>
      <c r="M51" s="1" t="s">
        <v>270</v>
      </c>
      <c r="N51" s="1" t="s">
        <v>384</v>
      </c>
      <c r="O51" s="1" t="s">
        <v>249</v>
      </c>
      <c r="P51" s="1" t="s">
        <v>413</v>
      </c>
      <c r="Q51" s="1" t="s">
        <v>218</v>
      </c>
      <c r="R51" s="1" t="s">
        <v>218</v>
      </c>
      <c r="S51" s="1" t="s">
        <v>219</v>
      </c>
      <c r="T51" s="1" t="s">
        <v>219</v>
      </c>
      <c r="U51" s="1" t="s">
        <v>250</v>
      </c>
      <c r="V51" s="1" t="s">
        <v>250</v>
      </c>
      <c r="W51" s="1" t="s">
        <v>221</v>
      </c>
      <c r="X51" s="1" t="s">
        <v>221</v>
      </c>
      <c r="Y51" s="1" t="s">
        <v>222</v>
      </c>
      <c r="Z51" s="1" t="s">
        <v>222</v>
      </c>
      <c r="AA51" s="1" t="s">
        <v>362</v>
      </c>
      <c r="AB51" s="1" t="s">
        <v>362</v>
      </c>
      <c r="AC51" s="1" t="s">
        <v>247</v>
      </c>
      <c r="AD51" s="1" t="s">
        <v>269</v>
      </c>
      <c r="AE51" s="1" t="s">
        <v>270</v>
      </c>
      <c r="AF51" s="1" t="s">
        <v>384</v>
      </c>
      <c r="AG51" s="1" t="s">
        <v>254</v>
      </c>
      <c r="AH51" s="1" t="s">
        <v>254</v>
      </c>
      <c r="AI51" s="1" t="s">
        <v>249</v>
      </c>
      <c r="AJ51" s="1" t="s">
        <v>413</v>
      </c>
      <c r="AK51" s="1" t="s">
        <v>225</v>
      </c>
      <c r="AL51" s="1" t="s">
        <v>225</v>
      </c>
      <c r="AM51" s="1" t="s">
        <v>255</v>
      </c>
      <c r="AN51" s="1" t="s">
        <v>255</v>
      </c>
      <c r="AO51" s="1" t="s">
        <v>278</v>
      </c>
      <c r="AP51" s="1" t="s">
        <v>278</v>
      </c>
      <c r="AQ51" s="1" t="s">
        <v>228</v>
      </c>
      <c r="AR51" s="1" t="s">
        <v>259</v>
      </c>
      <c r="AS51" s="1" t="s">
        <v>229</v>
      </c>
      <c r="AT51" s="1" t="s">
        <v>229</v>
      </c>
      <c r="AU51" s="1" t="s">
        <v>230</v>
      </c>
      <c r="AV51" s="1" t="s">
        <v>230</v>
      </c>
      <c r="AW51" s="1" t="s">
        <v>231</v>
      </c>
      <c r="AX51" s="1" t="s">
        <v>231</v>
      </c>
      <c r="AY51" s="1" t="s">
        <v>474</v>
      </c>
      <c r="AZ51" s="1" t="s">
        <v>474</v>
      </c>
      <c r="BA51" s="1" t="s">
        <v>296</v>
      </c>
      <c r="BB51" s="1" t="s">
        <v>296</v>
      </c>
      <c r="BC51" s="1" t="s">
        <v>390</v>
      </c>
      <c r="BD51" s="1" t="s">
        <v>390</v>
      </c>
      <c r="BE51" s="1" t="s">
        <v>319</v>
      </c>
      <c r="BF51" s="1" t="s">
        <v>235</v>
      </c>
      <c r="BG51" s="1" t="s">
        <v>320</v>
      </c>
      <c r="BH51" s="1" t="s">
        <v>320</v>
      </c>
      <c r="BI51" s="1" t="s">
        <v>239</v>
      </c>
      <c r="BJ51" s="1" t="s">
        <v>239</v>
      </c>
      <c r="BK51" s="1" t="s">
        <v>240</v>
      </c>
      <c r="BL51" s="1" t="s">
        <v>536</v>
      </c>
    </row>
    <row r="52" customFormat="false" ht="12.75" hidden="false" customHeight="true" outlineLevel="0" collapsed="false">
      <c r="B52" s="1" t="n">
        <f aca="false">AVERAGE(B2:B51)</f>
        <v>90942.49</v>
      </c>
    </row>
    <row r="53" customFormat="false" ht="12.75" hidden="false" customHeight="true" outlineLevel="0" collapsed="false">
      <c r="D53" s="1" t="s">
        <v>494</v>
      </c>
      <c r="E53" s="1" t="n">
        <v>5</v>
      </c>
      <c r="G53" s="1" t="n">
        <v>6</v>
      </c>
      <c r="I53" s="1" t="n">
        <v>4</v>
      </c>
      <c r="K53" s="1" t="n">
        <v>0</v>
      </c>
      <c r="M53" s="1" t="n">
        <v>1</v>
      </c>
      <c r="O53" s="1" t="n">
        <v>3</v>
      </c>
    </row>
    <row r="54" customFormat="false" ht="12.75" hidden="false" customHeight="true" outlineLevel="0" collapsed="false">
      <c r="D54" s="1" t="s">
        <v>495</v>
      </c>
      <c r="E54" s="1" t="n">
        <v>1</v>
      </c>
      <c r="G54" s="1" t="n">
        <v>9</v>
      </c>
      <c r="I54" s="1" t="n">
        <v>22</v>
      </c>
      <c r="K54" s="1" t="n">
        <v>19</v>
      </c>
      <c r="M54" s="1" t="n">
        <v>16</v>
      </c>
      <c r="O54" s="1" t="n">
        <v>7</v>
      </c>
    </row>
    <row r="59" customFormat="false" ht="12.75" hidden="false" customHeight="true" outlineLevel="0" collapsed="false">
      <c r="E59" s="1" t="s">
        <v>496</v>
      </c>
      <c r="F59" s="1" t="s">
        <v>497</v>
      </c>
      <c r="G59" s="1" t="s">
        <v>498</v>
      </c>
      <c r="H59" s="1" t="s">
        <v>499</v>
      </c>
      <c r="I59" s="1" t="s">
        <v>500</v>
      </c>
      <c r="J59" s="1" t="s">
        <v>501</v>
      </c>
    </row>
    <row r="60" customFormat="false" ht="12.75" hidden="false" customHeight="true" outlineLevel="0" collapsed="false">
      <c r="D60" s="1" t="s">
        <v>494</v>
      </c>
      <c r="E60" s="1" t="n">
        <v>5</v>
      </c>
      <c r="F60" s="1" t="n">
        <v>6</v>
      </c>
      <c r="G60" s="1" t="n">
        <v>5</v>
      </c>
      <c r="H60" s="1" t="n">
        <v>0</v>
      </c>
      <c r="I60" s="1" t="n">
        <v>1</v>
      </c>
      <c r="J60" s="1" t="n">
        <v>3</v>
      </c>
    </row>
    <row r="61" customFormat="false" ht="12.75" hidden="false" customHeight="true" outlineLevel="0" collapsed="false">
      <c r="D61" s="1" t="s">
        <v>495</v>
      </c>
      <c r="E61" s="1" t="n">
        <v>1</v>
      </c>
      <c r="F61" s="1" t="n">
        <v>9</v>
      </c>
      <c r="G61" s="1" t="n">
        <v>22</v>
      </c>
      <c r="H61" s="1" t="n">
        <v>17</v>
      </c>
      <c r="I61" s="1" t="n">
        <v>16</v>
      </c>
      <c r="J61" s="1" t="n">
        <v>7</v>
      </c>
    </row>
    <row r="62" customFormat="false" ht="12.75" hidden="false" customHeight="true" outlineLevel="0" collapsed="false">
      <c r="D62" s="1" t="s">
        <v>502</v>
      </c>
      <c r="E62" s="1" t="n">
        <f aca="false">E60+E61</f>
        <v>6</v>
      </c>
      <c r="F62" s="1" t="n">
        <f aca="false">F60+F61</f>
        <v>15</v>
      </c>
      <c r="G62" s="1" t="n">
        <f aca="false">G60+G61</f>
        <v>27</v>
      </c>
      <c r="H62" s="1" t="n">
        <v>19</v>
      </c>
      <c r="I62" s="1" t="n">
        <f aca="false">I60+I61</f>
        <v>17</v>
      </c>
      <c r="J62" s="1" t="n">
        <f aca="false">J60+J61</f>
        <v>10</v>
      </c>
    </row>
    <row r="63" customFormat="false" ht="12.75" hidden="false" customHeight="true" outlineLevel="0" collapsed="false">
      <c r="D63" s="1" t="s">
        <v>202</v>
      </c>
      <c r="E63" s="1" t="n">
        <v>100</v>
      </c>
      <c r="F63" s="1" t="n">
        <v>100</v>
      </c>
      <c r="G63" s="1" t="n">
        <v>100</v>
      </c>
      <c r="H63" s="1" t="n">
        <v>97</v>
      </c>
      <c r="I63" s="1" t="n">
        <v>97</v>
      </c>
      <c r="J63" s="1" t="n">
        <v>82</v>
      </c>
    </row>
    <row r="64" customFormat="false" ht="12.75" hidden="false" customHeight="true" outlineLevel="0" collapsed="false">
      <c r="D64" s="1" t="s">
        <v>203</v>
      </c>
      <c r="E64" s="1" t="n">
        <v>99</v>
      </c>
      <c r="F64" s="1" t="n">
        <v>99</v>
      </c>
      <c r="G64" s="1" t="n">
        <v>100</v>
      </c>
      <c r="H64" s="1" t="n">
        <v>97</v>
      </c>
      <c r="I64" s="1" t="n">
        <v>97</v>
      </c>
      <c r="J64" s="1" t="n">
        <v>78</v>
      </c>
    </row>
    <row r="65" customFormat="false" ht="12.75" hidden="false" customHeight="true" outlineLevel="0" collapsed="false">
      <c r="D65" s="1" t="s">
        <v>503</v>
      </c>
      <c r="E65" s="1" t="n">
        <f aca="false">E63-E60</f>
        <v>95</v>
      </c>
      <c r="F65" s="1" t="n">
        <f aca="false">F63-F60</f>
        <v>94</v>
      </c>
      <c r="G65" s="1" t="n">
        <f aca="false">G63-G60</f>
        <v>95</v>
      </c>
      <c r="H65" s="1" t="n">
        <f aca="false">H63-H60</f>
        <v>97</v>
      </c>
      <c r="I65" s="1" t="n">
        <f aca="false">I63-I60</f>
        <v>96</v>
      </c>
      <c r="J65" s="1" t="n">
        <f aca="false">J63-J60</f>
        <v>79</v>
      </c>
    </row>
    <row r="66" customFormat="false" ht="12.75" hidden="false" customHeight="true" outlineLevel="0" collapsed="false">
      <c r="D66" s="1" t="s">
        <v>504</v>
      </c>
      <c r="E66" s="1" t="n">
        <f aca="false">E64-E62</f>
        <v>93</v>
      </c>
      <c r="F66" s="1" t="n">
        <f aca="false">F64-F62</f>
        <v>84</v>
      </c>
      <c r="G66" s="1" t="n">
        <f aca="false">G64-G62</f>
        <v>73</v>
      </c>
      <c r="H66" s="1" t="n">
        <f aca="false">H64-H62</f>
        <v>78</v>
      </c>
      <c r="I66" s="1" t="n">
        <f aca="false">I64-I62</f>
        <v>80</v>
      </c>
      <c r="J66" s="1" t="n">
        <f aca="false">J64-J62</f>
        <v>68</v>
      </c>
    </row>
    <row r="67" customFormat="false" ht="12.75" hidden="false" customHeight="true" outlineLevel="0" collapsed="false">
      <c r="D67" s="1" t="s">
        <v>505</v>
      </c>
      <c r="E67" s="1" t="n">
        <f aca="false">E65/E63</f>
        <v>0.95</v>
      </c>
      <c r="F67" s="1" t="n">
        <f aca="false">F65/F63</f>
        <v>0.94</v>
      </c>
      <c r="G67" s="1" t="n">
        <f aca="false">G65/G63</f>
        <v>0.95</v>
      </c>
      <c r="H67" s="1" t="n">
        <f aca="false">H65/H63</f>
        <v>1</v>
      </c>
      <c r="I67" s="1" t="n">
        <f aca="false">I65/I63</f>
        <v>0.989690721649485</v>
      </c>
      <c r="J67" s="1" t="n">
        <f aca="false">J65/J63</f>
        <v>0.963414634146341</v>
      </c>
    </row>
    <row r="68" customFormat="false" ht="12.75" hidden="false" customHeight="true" outlineLevel="0" collapsed="false">
      <c r="D68" s="1" t="s">
        <v>506</v>
      </c>
      <c r="E68" s="1" t="n">
        <f aca="false">E66/E64</f>
        <v>0.939393939393939</v>
      </c>
      <c r="F68" s="1" t="n">
        <f aca="false">F66/F64</f>
        <v>0.848484848484849</v>
      </c>
      <c r="G68" s="1" t="n">
        <f aca="false">G66/G64</f>
        <v>0.73</v>
      </c>
      <c r="H68" s="1" t="n">
        <f aca="false">H66/H64</f>
        <v>0.804123711340206</v>
      </c>
      <c r="I68" s="1" t="n">
        <f aca="false">I66/I64</f>
        <v>0.824742268041237</v>
      </c>
      <c r="J68" s="1" t="n">
        <f aca="false">J66/J64</f>
        <v>0.871794871794872</v>
      </c>
    </row>
    <row r="70" customFormat="false" ht="12.75" hidden="false" customHeight="true" outlineLevel="0" collapsed="false">
      <c r="E70" s="1" t="s">
        <v>507</v>
      </c>
      <c r="F70" s="1" t="s">
        <v>508</v>
      </c>
      <c r="G70" s="1" t="s">
        <v>509</v>
      </c>
    </row>
    <row r="71" customFormat="false" ht="12.75" hidden="false" customHeight="true" outlineLevel="0" collapsed="false">
      <c r="D71" s="1" t="s">
        <v>510</v>
      </c>
      <c r="E71" s="1" t="n">
        <f aca="false">SUM(E65:J65)/SUM(E63:J63)</f>
        <v>0.965277777777778</v>
      </c>
      <c r="F71" s="1" t="n">
        <f aca="false">SUM(E65:G65)/SUM(E63:G63)</f>
        <v>0.946666666666667</v>
      </c>
      <c r="G71" s="1" t="n">
        <f aca="false">SUM(H65:J65)/SUM(H63:J63)</f>
        <v>0.985507246376812</v>
      </c>
    </row>
    <row r="72" customFormat="false" ht="12.75" hidden="false" customHeight="true" outlineLevel="0" collapsed="false">
      <c r="D72" s="1" t="s">
        <v>511</v>
      </c>
      <c r="E72" s="1" t="n">
        <f aca="false">SUM(E66:J66)/SUM(E64:J64)</f>
        <v>0.835087719298246</v>
      </c>
      <c r="F72" s="1" t="n">
        <f aca="false">SUM(E66:G66)/SUM(E64:G64)</f>
        <v>0.838926174496644</v>
      </c>
      <c r="G72" s="1" t="n">
        <f aca="false">SUM(H66:J66)/SUM(H64:J64)</f>
        <v>0.8308823529411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2T19:13:41Z</dcterms:created>
  <dc:creator/>
  <dc:description/>
  <dc:language>en-US</dc:language>
  <cp:lastModifiedBy>Hyunsung</cp:lastModifiedBy>
  <dcterms:modified xsi:type="dcterms:W3CDTF">2013-06-12T19:13:41Z</dcterms:modified>
  <cp:revision>0</cp:revision>
  <dc:subject/>
  <dc:title/>
</cp:coreProperties>
</file>